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elyn/OneDrive - University of Bristol/Google_Drive/working_space/Post-doc-Bristol/projects/CHS-proteome-collaborations/cis-pQTLs-in-disease-status/CRP-analysis/manuscript/submission/"/>
    </mc:Choice>
  </mc:AlternateContent>
  <xr:revisionPtr revIDLastSave="0" documentId="13_ncr:1_{765371D9-F5B7-5743-81C2-19E8C89F2697}" xr6:coauthVersionLast="47" xr6:coauthVersionMax="47" xr10:uidLastSave="{00000000-0000-0000-0000-000000000000}"/>
  <bookViews>
    <workbookView xWindow="0" yWindow="0" windowWidth="38400" windowHeight="21600" activeTab="5" xr2:uid="{26210AF8-48FB-1D4B-93AD-A6CB1F8ACFDD}"/>
  </bookViews>
  <sheets>
    <sheet name="ST1.Stratified_SNP_effect" sheetId="4" r:id="rId1"/>
    <sheet name="ST2.GxBMI" sheetId="1" r:id="rId2"/>
    <sheet name="ST3.GxHbA1c" sheetId="2" r:id="rId3"/>
    <sheet name="ST4.BMIscore" sheetId="7" r:id="rId4"/>
    <sheet name="ST5.SNP_effect_BMIscore" sheetId="5" r:id="rId5"/>
    <sheet name="ST6.One-sample-MR" sheetId="8" r:id="rId6"/>
    <sheet name="ST7.Male_female-only-analysis" sheetId="6" r:id="rId7"/>
  </sheets>
  <definedNames>
    <definedName name="_xlnm._FilterDatabase" localSheetId="4" hidden="1">'ST5.SNP_effect_BMIscore'!$A$2:$H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4" l="1"/>
  <c r="I3" i="4"/>
  <c r="H4" i="4"/>
  <c r="I4" i="4"/>
  <c r="H5" i="4"/>
  <c r="I5" i="4"/>
  <c r="H7" i="4"/>
  <c r="I7" i="4"/>
  <c r="H8" i="4"/>
  <c r="I8" i="4"/>
  <c r="H9" i="4"/>
  <c r="I9" i="4"/>
  <c r="H10" i="4"/>
  <c r="I10" i="4"/>
  <c r="I30" i="4"/>
  <c r="H30" i="4"/>
  <c r="I29" i="4"/>
  <c r="H29" i="4"/>
  <c r="I28" i="4"/>
  <c r="H28" i="4"/>
  <c r="I27" i="4"/>
  <c r="H27" i="4"/>
  <c r="I26" i="4"/>
  <c r="H26" i="4"/>
  <c r="I25" i="4"/>
  <c r="H25" i="4"/>
  <c r="I24" i="4"/>
  <c r="H24" i="4"/>
  <c r="I23" i="4"/>
  <c r="H23" i="4"/>
  <c r="I10" i="2"/>
  <c r="I8" i="2"/>
  <c r="I6" i="2"/>
  <c r="I4" i="2"/>
  <c r="I10" i="1"/>
  <c r="F10" i="1"/>
  <c r="E10" i="1"/>
  <c r="I9" i="1"/>
  <c r="F9" i="1"/>
  <c r="E9" i="1"/>
  <c r="I8" i="1"/>
  <c r="F8" i="1"/>
  <c r="E8" i="1"/>
  <c r="I7" i="1"/>
  <c r="F7" i="1"/>
  <c r="E7" i="1"/>
  <c r="I6" i="1"/>
  <c r="F6" i="1"/>
  <c r="E6" i="1"/>
  <c r="I5" i="1"/>
  <c r="F5" i="1"/>
  <c r="E5" i="1"/>
  <c r="I4" i="1"/>
  <c r="F4" i="1"/>
  <c r="E4" i="1"/>
  <c r="I3" i="1"/>
  <c r="F3" i="1"/>
  <c r="E3" i="1"/>
  <c r="I9" i="2"/>
  <c r="I7" i="2"/>
  <c r="I5" i="2"/>
  <c r="I3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88" i="6"/>
  <c r="E88" i="6"/>
  <c r="F83" i="6"/>
  <c r="E83" i="6"/>
  <c r="F78" i="6"/>
  <c r="E78" i="6"/>
  <c r="F73" i="6"/>
  <c r="E73" i="6"/>
  <c r="F72" i="6"/>
  <c r="E72" i="6"/>
  <c r="F77" i="6"/>
  <c r="E77" i="6"/>
  <c r="F87" i="6"/>
  <c r="E87" i="6"/>
  <c r="F82" i="6"/>
  <c r="E82" i="6"/>
  <c r="F86" i="6"/>
  <c r="E86" i="6"/>
  <c r="F81" i="6"/>
  <c r="E81" i="6"/>
  <c r="F76" i="6"/>
  <c r="E76" i="6"/>
  <c r="F71" i="6"/>
  <c r="E71" i="6"/>
  <c r="F70" i="6"/>
  <c r="E70" i="6"/>
  <c r="F75" i="6"/>
  <c r="E75" i="6"/>
  <c r="F80" i="6"/>
  <c r="E80" i="6"/>
  <c r="F85" i="6"/>
  <c r="E85" i="6"/>
  <c r="F84" i="6"/>
  <c r="E84" i="6"/>
  <c r="F79" i="6"/>
  <c r="E79" i="6"/>
  <c r="F74" i="6"/>
  <c r="E74" i="6"/>
  <c r="F69" i="6"/>
  <c r="E69" i="6"/>
  <c r="F64" i="6"/>
  <c r="E64" i="6"/>
  <c r="F59" i="6"/>
  <c r="E59" i="6"/>
  <c r="F54" i="6"/>
  <c r="E54" i="6"/>
  <c r="F49" i="6"/>
  <c r="E49" i="6"/>
  <c r="F50" i="6"/>
  <c r="E50" i="6"/>
  <c r="F55" i="6"/>
  <c r="E55" i="6"/>
  <c r="F60" i="6"/>
  <c r="E60" i="6"/>
  <c r="F65" i="6"/>
  <c r="E65" i="6"/>
  <c r="F51" i="6"/>
  <c r="E51" i="6"/>
  <c r="F56" i="6"/>
  <c r="E56" i="6"/>
  <c r="F61" i="6"/>
  <c r="E61" i="6"/>
  <c r="F66" i="6"/>
  <c r="E66" i="6"/>
  <c r="F67" i="6"/>
  <c r="E67" i="6"/>
  <c r="F62" i="6"/>
  <c r="E62" i="6"/>
  <c r="F57" i="6"/>
  <c r="E57" i="6"/>
  <c r="F52" i="6"/>
  <c r="E52" i="6"/>
  <c r="F68" i="6"/>
  <c r="E68" i="6"/>
  <c r="F63" i="6"/>
  <c r="E63" i="6"/>
  <c r="F58" i="6"/>
  <c r="E58" i="6"/>
  <c r="F53" i="6"/>
  <c r="E53" i="6"/>
  <c r="E39" i="6"/>
  <c r="F39" i="6"/>
  <c r="E40" i="6"/>
  <c r="F40" i="6"/>
  <c r="E41" i="6"/>
  <c r="F41" i="6"/>
  <c r="E42" i="6"/>
  <c r="F42" i="6"/>
  <c r="E43" i="6"/>
  <c r="F43" i="6"/>
  <c r="E44" i="6"/>
  <c r="F44" i="6"/>
  <c r="E45" i="6"/>
  <c r="F45" i="6"/>
  <c r="F38" i="6"/>
  <c r="E38" i="6"/>
  <c r="E30" i="6"/>
  <c r="F30" i="6"/>
  <c r="E31" i="6"/>
  <c r="F31" i="6"/>
  <c r="E32" i="6"/>
  <c r="F32" i="6"/>
  <c r="E33" i="6"/>
  <c r="F33" i="6"/>
  <c r="E34" i="6"/>
  <c r="F34" i="6"/>
  <c r="E35" i="6"/>
  <c r="F35" i="6"/>
  <c r="E36" i="6"/>
  <c r="F36" i="6"/>
  <c r="E37" i="6"/>
  <c r="F37" i="6"/>
  <c r="I22" i="6"/>
  <c r="H22" i="6"/>
  <c r="I21" i="6"/>
  <c r="H21" i="6"/>
  <c r="I20" i="6"/>
  <c r="H20" i="6"/>
  <c r="I19" i="6"/>
  <c r="H19" i="6"/>
  <c r="I26" i="6"/>
  <c r="H26" i="6"/>
  <c r="I25" i="6"/>
  <c r="H25" i="6"/>
  <c r="I24" i="6"/>
  <c r="H24" i="6"/>
  <c r="I23" i="6"/>
  <c r="H23" i="6"/>
  <c r="I14" i="6"/>
  <c r="H14" i="6"/>
  <c r="I13" i="6"/>
  <c r="H13" i="6"/>
  <c r="I12" i="6"/>
  <c r="H12" i="6"/>
  <c r="I11" i="6"/>
  <c r="H11" i="6"/>
  <c r="I10" i="6"/>
  <c r="H10" i="6"/>
  <c r="I9" i="6"/>
  <c r="H9" i="6"/>
  <c r="I8" i="6"/>
  <c r="H8" i="6"/>
  <c r="I7" i="6"/>
  <c r="H7" i="6"/>
  <c r="I18" i="6"/>
  <c r="H18" i="6"/>
  <c r="I17" i="6"/>
  <c r="H17" i="6"/>
  <c r="I16" i="6"/>
  <c r="H16" i="6"/>
  <c r="I15" i="6"/>
  <c r="H15" i="6"/>
  <c r="I6" i="6"/>
  <c r="H6" i="6"/>
  <c r="I5" i="6"/>
  <c r="H5" i="6"/>
  <c r="I4" i="6"/>
  <c r="H4" i="6"/>
  <c r="I3" i="6"/>
  <c r="H3" i="6"/>
  <c r="I6" i="4"/>
  <c r="H6" i="4"/>
  <c r="I22" i="4"/>
  <c r="H22" i="4"/>
  <c r="I21" i="4"/>
  <c r="H21" i="4"/>
  <c r="I20" i="4"/>
  <c r="H20" i="4"/>
  <c r="I19" i="4"/>
  <c r="H19" i="4"/>
  <c r="I18" i="4"/>
  <c r="H18" i="4"/>
  <c r="I17" i="4"/>
  <c r="H17" i="4"/>
  <c r="I16" i="4"/>
  <c r="H16" i="4"/>
  <c r="I15" i="4"/>
  <c r="H15" i="4"/>
  <c r="I14" i="4"/>
  <c r="H14" i="4"/>
  <c r="I13" i="4"/>
  <c r="H13" i="4"/>
  <c r="I12" i="4"/>
  <c r="H12" i="4"/>
  <c r="I11" i="4"/>
  <c r="H11" i="4"/>
  <c r="F17" i="5"/>
  <c r="E17" i="5"/>
  <c r="F7" i="5"/>
  <c r="E7" i="5"/>
  <c r="F12" i="5"/>
  <c r="E12" i="5"/>
  <c r="F22" i="5"/>
  <c r="E22" i="5"/>
  <c r="F16" i="5"/>
  <c r="E16" i="5"/>
  <c r="F6" i="5"/>
  <c r="E6" i="5"/>
  <c r="F11" i="5"/>
  <c r="E11" i="5"/>
  <c r="F21" i="5"/>
  <c r="E21" i="5"/>
  <c r="F15" i="5"/>
  <c r="E15" i="5"/>
  <c r="F5" i="5"/>
  <c r="E5" i="5"/>
  <c r="F10" i="5"/>
  <c r="E10" i="5"/>
  <c r="F20" i="5"/>
  <c r="E20" i="5"/>
  <c r="F14" i="5"/>
  <c r="E14" i="5"/>
  <c r="F4" i="5"/>
  <c r="E4" i="5"/>
  <c r="F9" i="5"/>
  <c r="E9" i="5"/>
  <c r="F19" i="5"/>
  <c r="E19" i="5"/>
  <c r="F13" i="5"/>
  <c r="E13" i="5"/>
  <c r="F3" i="5"/>
  <c r="E3" i="5"/>
  <c r="F8" i="5"/>
  <c r="E8" i="5"/>
  <c r="F18" i="5"/>
  <c r="E18" i="5"/>
</calcChain>
</file>

<file path=xl/sharedStrings.xml><?xml version="1.0" encoding="utf-8"?>
<sst xmlns="http://schemas.openxmlformats.org/spreadsheetml/2006/main" count="792" uniqueCount="142">
  <si>
    <t>SE</t>
  </si>
  <si>
    <t>Beta</t>
  </si>
  <si>
    <t>Z-score</t>
  </si>
  <si>
    <t>P</t>
  </si>
  <si>
    <t>rs3093077</t>
  </si>
  <si>
    <t>rs1205</t>
  </si>
  <si>
    <t>rs1130864</t>
  </si>
  <si>
    <t>rs1800947</t>
  </si>
  <si>
    <t>rs3093077_C</t>
  </si>
  <si>
    <t>rs1205_T</t>
  </si>
  <si>
    <t>rs1130864_A</t>
  </si>
  <si>
    <t>rs1800947_G</t>
  </si>
  <si>
    <t>Exposure</t>
  </si>
  <si>
    <t>SNP</t>
  </si>
  <si>
    <t>Category</t>
  </si>
  <si>
    <t>effect_allele</t>
  </si>
  <si>
    <t>other_allele</t>
  </si>
  <si>
    <t>eaf</t>
  </si>
  <si>
    <t>beta</t>
  </si>
  <si>
    <t>se</t>
  </si>
  <si>
    <t>LCI</t>
  </si>
  <si>
    <t>UCI</t>
  </si>
  <si>
    <t>pval</t>
  </si>
  <si>
    <t>samplesize</t>
  </si>
  <si>
    <t>A</t>
  </si>
  <si>
    <t>C</t>
  </si>
  <si>
    <t>T</t>
  </si>
  <si>
    <t>G</t>
  </si>
  <si>
    <t>SNP_effect</t>
  </si>
  <si>
    <t>Interaction</t>
  </si>
  <si>
    <t>BMI_score&lt;20 quantile</t>
  </si>
  <si>
    <t>BMI_score&gt;80 quantile</t>
  </si>
  <si>
    <t>BMI_score&gt;20 quantile &amp; &lt;40 quantile</t>
  </si>
  <si>
    <t>BMI_score&gt;40 quantile &amp; &lt;60 quantile</t>
  </si>
  <si>
    <t>BMI_score&gt;60 quantile &amp; &lt;80 quantile</t>
  </si>
  <si>
    <t>CRP_BMI&lt;30</t>
  </si>
  <si>
    <t>CRP_BMI&gt;=30</t>
  </si>
  <si>
    <t>CRP_nonT2D</t>
  </si>
  <si>
    <t>CRP_T2D</t>
  </si>
  <si>
    <t>CRP_nonCVD</t>
  </si>
  <si>
    <t>CRP_CVD</t>
  </si>
  <si>
    <t>CRP_Total</t>
  </si>
  <si>
    <t>CRP_Total_male</t>
  </si>
  <si>
    <t>CRP_Total_female</t>
  </si>
  <si>
    <t>CRP_BMI&lt;30_male</t>
  </si>
  <si>
    <t>CRP_BMI&gt;=30_male</t>
  </si>
  <si>
    <t>CRP_BMI&lt;30_female</t>
  </si>
  <si>
    <t>CRP_BMI&gt;=30_female</t>
  </si>
  <si>
    <t>Sex</t>
  </si>
  <si>
    <t>Male</t>
  </si>
  <si>
    <t>Female</t>
  </si>
  <si>
    <t>Phenotype</t>
  </si>
  <si>
    <t>Effect_Allele</t>
    <phoneticPr fontId="0" type="noConversion"/>
  </si>
  <si>
    <t>Body mass index</t>
  </si>
  <si>
    <t>rs543874</t>
  </si>
  <si>
    <t>rs3101336</t>
  </si>
  <si>
    <t>rs12566985</t>
  </si>
  <si>
    <t>rs17024393</t>
  </si>
  <si>
    <t>rs657452</t>
  </si>
  <si>
    <t>rs11165643</t>
  </si>
  <si>
    <t>rs12401738</t>
  </si>
  <si>
    <t>rs2820292</t>
  </si>
  <si>
    <t>rs11583200</t>
  </si>
  <si>
    <t>rs10182181</t>
  </si>
  <si>
    <t>rs1016287</t>
  </si>
  <si>
    <t>rs7599312</t>
  </si>
  <si>
    <t>rs11126666</t>
  </si>
  <si>
    <t>rs1528435</t>
  </si>
  <si>
    <t>rs11688816</t>
  </si>
  <si>
    <t>rs2121279</t>
  </si>
  <si>
    <t>rs1516725</t>
  </si>
  <si>
    <t>rs13078960</t>
  </si>
  <si>
    <t>rs2365389</t>
  </si>
  <si>
    <t>rs16851483</t>
  </si>
  <si>
    <t>rs6804842</t>
  </si>
  <si>
    <t>rs3849570</t>
  </si>
  <si>
    <t>rs10938397</t>
  </si>
  <si>
    <t>rs13107325</t>
  </si>
  <si>
    <t>rs17001654</t>
  </si>
  <si>
    <t>rs11727676</t>
  </si>
  <si>
    <t>rs2112347</t>
  </si>
  <si>
    <t>rs2207139</t>
  </si>
  <si>
    <t>rs205262</t>
  </si>
  <si>
    <t>rs13191362</t>
  </si>
  <si>
    <t>rs2033529</t>
  </si>
  <si>
    <t>rs9400239</t>
  </si>
  <si>
    <t>rs1167827</t>
  </si>
  <si>
    <t>rs2245368</t>
  </si>
  <si>
    <t>rs17405819</t>
  </si>
  <si>
    <t>rs10968576</t>
  </si>
  <si>
    <t>rs1928295</t>
  </si>
  <si>
    <t>rs4740619</t>
  </si>
  <si>
    <t>rs10733682</t>
  </si>
  <si>
    <t>rs6477694</t>
  </si>
  <si>
    <t>rs7903146</t>
  </si>
  <si>
    <t>rs17094222</t>
  </si>
  <si>
    <t>rs11191560</t>
  </si>
  <si>
    <t>rs7899106</t>
  </si>
  <si>
    <t>rs11030104</t>
  </si>
  <si>
    <t>rs3817334</t>
  </si>
  <si>
    <t>rs12286929</t>
  </si>
  <si>
    <t>rs4256980</t>
  </si>
  <si>
    <t>rs2176598</t>
  </si>
  <si>
    <t>rs7138803</t>
  </si>
  <si>
    <t>rs11057405</t>
  </si>
  <si>
    <t>rs12429545</t>
  </si>
  <si>
    <t>rs7141420</t>
  </si>
  <si>
    <t>rs10132280</t>
  </si>
  <si>
    <t>rs12885454</t>
  </si>
  <si>
    <t>rs11847697</t>
  </si>
  <si>
    <t>rs3736485</t>
  </si>
  <si>
    <t>rs1558902</t>
  </si>
  <si>
    <t>rs3888190</t>
  </si>
  <si>
    <t>rs12446632</t>
  </si>
  <si>
    <t>rs758747</t>
  </si>
  <si>
    <t>rs9925964</t>
  </si>
  <si>
    <t>rs2650492</t>
  </si>
  <si>
    <t>rs12940622</t>
  </si>
  <si>
    <t>rs1000940</t>
  </si>
  <si>
    <t>rs6567160</t>
  </si>
  <si>
    <t>rs7243357</t>
  </si>
  <si>
    <t>rs1808579</t>
  </si>
  <si>
    <t>rs2287019</t>
  </si>
  <si>
    <t>rs3810291</t>
  </si>
  <si>
    <t>rs2075650</t>
  </si>
  <si>
    <t>rs29941</t>
  </si>
  <si>
    <t>rs17724992</t>
  </si>
  <si>
    <t>T-statistic</t>
  </si>
  <si>
    <t>ST2. SNP and GxBMI effects of cis-CRP variants on CRP in a multivaraible regression model</t>
  </si>
  <si>
    <t>ST1. SNP effect of cis-CRP variants on CRP stratified by disease status</t>
  </si>
  <si>
    <t>ST3. SNP and GxHbA1c effects of cis-CRP variants on CRP in a multivaraible regression model.</t>
  </si>
  <si>
    <t>ST4. Weights to build up the whole genome BMI score.</t>
  </si>
  <si>
    <t>ST5. SNP effects of cis-CRP variants on CRP stratified by BMI score.</t>
  </si>
  <si>
    <t>One-sample MR</t>
  </si>
  <si>
    <t>C-reactive protein</t>
  </si>
  <si>
    <t>Outcome</t>
  </si>
  <si>
    <t>Method</t>
  </si>
  <si>
    <t>Both sex</t>
  </si>
  <si>
    <t>ST7A. SNP effect of cis-CRP variants on CRP stratified by disease status in males and females.</t>
  </si>
  <si>
    <t>ST7B. SNP and GxBMI effects of cis-CRP variants on CRP in a multivaraible regression model in males and females.</t>
  </si>
  <si>
    <t>ST7C. SNP effects of cis-CRP variants on CRP stratified by BMI score in males and females</t>
  </si>
  <si>
    <t xml:space="preserve">ST6. One-sample Mendelian randomization estimates of body mass index on C-reactive protei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2" fillId="0" borderId="0" xfId="0" applyFont="1"/>
    <xf numFmtId="0" fontId="0" fillId="0" borderId="1" xfId="0" applyBorder="1"/>
    <xf numFmtId="164" fontId="0" fillId="0" borderId="1" xfId="0" applyNumberFormat="1" applyBorder="1"/>
    <xf numFmtId="11" fontId="0" fillId="0" borderId="1" xfId="0" applyNumberFormat="1" applyBorder="1"/>
    <xf numFmtId="0" fontId="2" fillId="0" borderId="1" xfId="0" applyFont="1" applyBorder="1"/>
    <xf numFmtId="0" fontId="0" fillId="0" borderId="0" xfId="0" applyFill="1"/>
    <xf numFmtId="164" fontId="0" fillId="0" borderId="0" xfId="0" applyNumberFormat="1" applyFill="1"/>
    <xf numFmtId="11" fontId="0" fillId="0" borderId="0" xfId="0" applyNumberFormat="1" applyFill="1"/>
    <xf numFmtId="0" fontId="1" fillId="0" borderId="0" xfId="0" applyFont="1"/>
    <xf numFmtId="0" fontId="1" fillId="0" borderId="1" xfId="0" applyFont="1" applyBorder="1"/>
    <xf numFmtId="0" fontId="2" fillId="0" borderId="0" xfId="0" applyFont="1" applyBorder="1"/>
    <xf numFmtId="164" fontId="0" fillId="0" borderId="0" xfId="0" applyNumberFormat="1" applyBorder="1"/>
    <xf numFmtId="0" fontId="0" fillId="0" borderId="0" xfId="0" applyBorder="1"/>
    <xf numFmtId="11" fontId="0" fillId="0" borderId="0" xfId="0" applyNumberFormat="1" applyBorder="1"/>
    <xf numFmtId="0" fontId="0" fillId="0" borderId="0" xfId="0" applyFill="1" applyAlignment="1">
      <alignment horizontal="left"/>
    </xf>
    <xf numFmtId="0" fontId="1" fillId="0" borderId="0" xfId="0" applyFont="1" applyFill="1" applyBorder="1"/>
    <xf numFmtId="0" fontId="0" fillId="0" borderId="1" xfId="0" applyFill="1" applyBorder="1"/>
    <xf numFmtId="0" fontId="1" fillId="0" borderId="1" xfId="0" applyFont="1" applyFill="1" applyBorder="1"/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/>
    <xf numFmtId="164" fontId="0" fillId="0" borderId="1" xfId="0" applyNumberFormat="1" applyFill="1" applyBorder="1"/>
    <xf numFmtId="11" fontId="0" fillId="0" borderId="1" xfId="0" applyNumberFormat="1" applyFill="1" applyBorder="1"/>
    <xf numFmtId="0" fontId="4" fillId="0" borderId="2" xfId="0" applyFont="1" applyFill="1" applyBorder="1"/>
    <xf numFmtId="0" fontId="5" fillId="0" borderId="2" xfId="0" applyFont="1" applyFill="1" applyBorder="1"/>
    <xf numFmtId="0" fontId="3" fillId="0" borderId="2" xfId="0" applyFont="1" applyFill="1" applyBorder="1"/>
    <xf numFmtId="0" fontId="3" fillId="0" borderId="2" xfId="0" applyFont="1" applyBorder="1"/>
    <xf numFmtId="0" fontId="2" fillId="0" borderId="0" xfId="0" applyFont="1" applyFill="1" applyBorder="1"/>
    <xf numFmtId="0" fontId="1" fillId="0" borderId="0" xfId="0" applyFont="1" applyFill="1"/>
    <xf numFmtId="164" fontId="2" fillId="0" borderId="0" xfId="0" applyNumberFormat="1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11" fontId="2" fillId="0" borderId="0" xfId="0" applyNumberFormat="1" applyFont="1" applyFill="1" applyBorder="1"/>
    <xf numFmtId="0" fontId="2" fillId="0" borderId="0" xfId="0" applyFont="1" applyFill="1"/>
    <xf numFmtId="164" fontId="2" fillId="0" borderId="0" xfId="0" applyNumberFormat="1" applyFont="1" applyFill="1"/>
    <xf numFmtId="11" fontId="2" fillId="0" borderId="0" xfId="0" applyNumberFormat="1" applyFont="1" applyFill="1"/>
    <xf numFmtId="0" fontId="2" fillId="0" borderId="1" xfId="0" applyFont="1" applyFill="1" applyBorder="1"/>
    <xf numFmtId="164" fontId="2" fillId="0" borderId="1" xfId="0" applyNumberFormat="1" applyFont="1" applyFill="1" applyBorder="1"/>
    <xf numFmtId="11" fontId="2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144EE-F60D-EE48-BEA9-EE1A6B55A2C5}">
  <dimension ref="A1:K30"/>
  <sheetViews>
    <sheetView zoomScale="112" workbookViewId="0">
      <selection activeCell="M23" sqref="M23"/>
    </sheetView>
  </sheetViews>
  <sheetFormatPr baseColWidth="10" defaultRowHeight="16" x14ac:dyDescent="0.2"/>
  <cols>
    <col min="1" max="1" width="12" bestFit="1" customWidth="1"/>
    <col min="2" max="2" width="16.5" bestFit="1" customWidth="1"/>
  </cols>
  <sheetData>
    <row r="1" spans="1:11" x14ac:dyDescent="0.2">
      <c r="A1" s="24" t="s">
        <v>129</v>
      </c>
    </row>
    <row r="2" spans="1:11" x14ac:dyDescent="0.2">
      <c r="A2" s="27" t="s">
        <v>13</v>
      </c>
      <c r="B2" s="27" t="s">
        <v>14</v>
      </c>
      <c r="C2" s="28" t="s">
        <v>15</v>
      </c>
      <c r="D2" s="28" t="s">
        <v>16</v>
      </c>
      <c r="E2" s="29" t="s">
        <v>17</v>
      </c>
      <c r="F2" s="29" t="s">
        <v>18</v>
      </c>
      <c r="G2" s="29" t="s">
        <v>19</v>
      </c>
      <c r="H2" s="29" t="s">
        <v>20</v>
      </c>
      <c r="I2" s="29" t="s">
        <v>21</v>
      </c>
      <c r="J2" s="29" t="s">
        <v>22</v>
      </c>
      <c r="K2" s="29" t="s">
        <v>23</v>
      </c>
    </row>
    <row r="3" spans="1:11" x14ac:dyDescent="0.2">
      <c r="A3" s="13" t="s">
        <v>4</v>
      </c>
      <c r="B3" s="11" t="s">
        <v>41</v>
      </c>
      <c r="C3" t="s">
        <v>25</v>
      </c>
      <c r="D3" t="s">
        <v>24</v>
      </c>
      <c r="E3" s="2">
        <v>5.6849999999999956E-2</v>
      </c>
      <c r="F3" s="2">
        <v>0.1016070526</v>
      </c>
      <c r="G3" s="2">
        <v>3.1696624999999999E-3</v>
      </c>
      <c r="H3" s="2">
        <f>F3 -1.96*G3</f>
        <v>9.5394514099999994E-2</v>
      </c>
      <c r="I3" s="2">
        <f>F3 +1.96*G3</f>
        <v>0.1078195911</v>
      </c>
      <c r="J3" s="1">
        <v>1E-300</v>
      </c>
      <c r="K3">
        <v>361049</v>
      </c>
    </row>
    <row r="4" spans="1:11" x14ac:dyDescent="0.2">
      <c r="A4" s="3" t="s">
        <v>5</v>
      </c>
      <c r="B4" s="11" t="s">
        <v>41</v>
      </c>
      <c r="C4" t="s">
        <v>26</v>
      </c>
      <c r="D4" t="s">
        <v>25</v>
      </c>
      <c r="E4" s="2">
        <v>0.33111199999999996</v>
      </c>
      <c r="F4" s="2">
        <v>-7.3118488800000006E-2</v>
      </c>
      <c r="G4" s="2">
        <v>1.5572616000000001E-3</v>
      </c>
      <c r="H4" s="2">
        <f>F4 -1.96*G4</f>
        <v>-7.6170721536000005E-2</v>
      </c>
      <c r="I4" s="2">
        <f>F4 +1.96*G4</f>
        <v>-7.0066256064000007E-2</v>
      </c>
      <c r="J4" s="1">
        <v>1E-300</v>
      </c>
      <c r="K4">
        <v>361049</v>
      </c>
    </row>
    <row r="5" spans="1:11" x14ac:dyDescent="0.2">
      <c r="A5" s="3" t="s">
        <v>6</v>
      </c>
      <c r="B5" s="11" t="s">
        <v>41</v>
      </c>
      <c r="C5" t="s">
        <v>24</v>
      </c>
      <c r="D5" t="s">
        <v>27</v>
      </c>
      <c r="E5" s="2">
        <v>0.30608000000000002</v>
      </c>
      <c r="F5" s="2">
        <v>5.2047131900000002E-2</v>
      </c>
      <c r="G5" s="2">
        <v>1.5952183999999999E-3</v>
      </c>
      <c r="H5" s="2">
        <f>F5 -1.96*G5</f>
        <v>4.8920503836000002E-2</v>
      </c>
      <c r="I5" s="2">
        <f>F5 +1.96*G5</f>
        <v>5.5173759964000001E-2</v>
      </c>
      <c r="J5" s="1">
        <v>1E-300</v>
      </c>
      <c r="K5">
        <v>361049</v>
      </c>
    </row>
    <row r="6" spans="1:11" x14ac:dyDescent="0.2">
      <c r="A6" s="7" t="s">
        <v>7</v>
      </c>
      <c r="B6" s="12" t="s">
        <v>41</v>
      </c>
      <c r="C6" s="4" t="s">
        <v>27</v>
      </c>
      <c r="D6" s="4" t="s">
        <v>25</v>
      </c>
      <c r="E6" s="5">
        <v>6.1065999999999954E-2</v>
      </c>
      <c r="F6" s="5">
        <v>-0.109031036</v>
      </c>
      <c r="G6" s="5">
        <v>3.0939987E-3</v>
      </c>
      <c r="H6" s="5">
        <f>F6 -1.96*G6</f>
        <v>-0.11509527345199999</v>
      </c>
      <c r="I6" s="5">
        <f>F6 +1.96*G6</f>
        <v>-0.102966798548</v>
      </c>
      <c r="J6" s="6">
        <v>1E-300</v>
      </c>
      <c r="K6" s="4">
        <v>361049</v>
      </c>
    </row>
    <row r="7" spans="1:11" x14ac:dyDescent="0.2">
      <c r="A7" s="13" t="s">
        <v>4</v>
      </c>
      <c r="B7" s="11" t="s">
        <v>35</v>
      </c>
      <c r="C7" t="s">
        <v>25</v>
      </c>
      <c r="D7" t="s">
        <v>24</v>
      </c>
      <c r="E7" s="14">
        <v>5.7288000000000006E-2</v>
      </c>
      <c r="F7" s="14">
        <v>8.7035539999999995E-2</v>
      </c>
      <c r="G7" s="15">
        <v>3.0937304E-3</v>
      </c>
      <c r="H7" s="14">
        <f t="shared" ref="H7:H14" si="0">F7-1.96*G7</f>
        <v>8.0971828415999994E-2</v>
      </c>
      <c r="I7" s="14">
        <f t="shared" ref="I7:I14" si="1">F7+1.96*G7</f>
        <v>9.3099251583999995E-2</v>
      </c>
      <c r="J7" s="16">
        <v>6.8646870000000003E-174</v>
      </c>
      <c r="K7">
        <v>274907</v>
      </c>
    </row>
    <row r="8" spans="1:11" x14ac:dyDescent="0.2">
      <c r="A8" s="3" t="s">
        <v>5</v>
      </c>
      <c r="B8" s="11" t="s">
        <v>35</v>
      </c>
      <c r="C8" t="s">
        <v>26</v>
      </c>
      <c r="D8" t="s">
        <v>25</v>
      </c>
      <c r="E8" s="2">
        <v>0.33085699999999996</v>
      </c>
      <c r="F8" s="2">
        <v>-6.2437758099999997E-2</v>
      </c>
      <c r="G8">
        <v>1.5224607E-3</v>
      </c>
      <c r="H8" s="2">
        <f t="shared" si="0"/>
        <v>-6.5421781072000001E-2</v>
      </c>
      <c r="I8" s="2">
        <f t="shared" si="1"/>
        <v>-5.9453735128E-2</v>
      </c>
      <c r="J8" s="1">
        <v>6.8646870000000003E-174</v>
      </c>
      <c r="K8">
        <v>274907</v>
      </c>
    </row>
    <row r="9" spans="1:11" x14ac:dyDescent="0.2">
      <c r="A9" s="3" t="s">
        <v>6</v>
      </c>
      <c r="B9" s="11" t="s">
        <v>35</v>
      </c>
      <c r="C9" t="s">
        <v>24</v>
      </c>
      <c r="D9" t="s">
        <v>27</v>
      </c>
      <c r="E9" s="2">
        <v>0.30614799999999998</v>
      </c>
      <c r="F9" s="2">
        <v>4.9698074000000002E-2</v>
      </c>
      <c r="G9">
        <v>1.558755E-3</v>
      </c>
      <c r="H9" s="2">
        <f t="shared" si="0"/>
        <v>4.6642914200000003E-2</v>
      </c>
      <c r="I9" s="2">
        <f t="shared" si="1"/>
        <v>5.27532338E-2</v>
      </c>
      <c r="J9" s="1">
        <v>1E-300</v>
      </c>
      <c r="K9">
        <v>274907</v>
      </c>
    </row>
    <row r="10" spans="1:11" x14ac:dyDescent="0.2">
      <c r="A10" s="7" t="s">
        <v>7</v>
      </c>
      <c r="B10" s="12" t="s">
        <v>35</v>
      </c>
      <c r="C10" s="4" t="s">
        <v>27</v>
      </c>
      <c r="D10" s="4" t="s">
        <v>25</v>
      </c>
      <c r="E10" s="5">
        <v>6.0927999999999982E-2</v>
      </c>
      <c r="F10" s="5">
        <v>-9.3869831099999995E-2</v>
      </c>
      <c r="G10" s="4">
        <v>3.0287882000000002E-3</v>
      </c>
      <c r="H10" s="5">
        <f t="shared" si="0"/>
        <v>-9.9806255971999991E-2</v>
      </c>
      <c r="I10" s="5">
        <f t="shared" si="1"/>
        <v>-8.7933406228E-2</v>
      </c>
      <c r="J10" s="6">
        <v>1E-300</v>
      </c>
      <c r="K10" s="4">
        <v>274907</v>
      </c>
    </row>
    <row r="11" spans="1:11" x14ac:dyDescent="0.2">
      <c r="A11" s="13" t="s">
        <v>4</v>
      </c>
      <c r="B11" s="11" t="s">
        <v>36</v>
      </c>
      <c r="C11" t="s">
        <v>25</v>
      </c>
      <c r="D11" t="s">
        <v>24</v>
      </c>
      <c r="E11" s="14">
        <v>5.5665999999999993E-2</v>
      </c>
      <c r="F11" s="14">
        <v>0.15992011749999999</v>
      </c>
      <c r="G11" s="15">
        <v>7.9527016000000006E-3</v>
      </c>
      <c r="H11" s="14">
        <f t="shared" si="0"/>
        <v>0.144332822364</v>
      </c>
      <c r="I11" s="14">
        <f t="shared" si="1"/>
        <v>0.17550741263599998</v>
      </c>
      <c r="J11" s="16">
        <v>9.9875910000000007E-90</v>
      </c>
      <c r="K11">
        <v>84954</v>
      </c>
    </row>
    <row r="12" spans="1:11" x14ac:dyDescent="0.2">
      <c r="A12" s="3" t="s">
        <v>5</v>
      </c>
      <c r="B12" s="11" t="s">
        <v>36</v>
      </c>
      <c r="C12" t="s">
        <v>26</v>
      </c>
      <c r="D12" t="s">
        <v>25</v>
      </c>
      <c r="E12" s="2">
        <v>0.33202900000000002</v>
      </c>
      <c r="F12" s="2">
        <v>-0.1103093794</v>
      </c>
      <c r="G12">
        <v>3.8857694E-3</v>
      </c>
      <c r="H12" s="2">
        <f t="shared" si="0"/>
        <v>-0.117925487424</v>
      </c>
      <c r="I12" s="2">
        <f t="shared" si="1"/>
        <v>-0.10269327137600001</v>
      </c>
      <c r="J12" s="1">
        <v>1.907444E-176</v>
      </c>
      <c r="K12">
        <v>84954</v>
      </c>
    </row>
    <row r="13" spans="1:11" x14ac:dyDescent="0.2">
      <c r="A13" s="3" t="s">
        <v>6</v>
      </c>
      <c r="B13" s="11" t="s">
        <v>36</v>
      </c>
      <c r="C13" t="s">
        <v>24</v>
      </c>
      <c r="D13" t="s">
        <v>27</v>
      </c>
      <c r="E13" s="2">
        <v>0.30561400000000005</v>
      </c>
      <c r="F13" s="2">
        <v>6.2699543400000002E-2</v>
      </c>
      <c r="G13">
        <v>3.9869309000000004E-3</v>
      </c>
      <c r="H13" s="2">
        <f t="shared" si="0"/>
        <v>5.4885158836000002E-2</v>
      </c>
      <c r="I13" s="2">
        <f t="shared" si="1"/>
        <v>7.0513927963999995E-2</v>
      </c>
      <c r="J13" s="1">
        <v>1.1977319999999999E-55</v>
      </c>
      <c r="K13">
        <v>84954</v>
      </c>
    </row>
    <row r="14" spans="1:11" x14ac:dyDescent="0.2">
      <c r="A14" s="7" t="s">
        <v>7</v>
      </c>
      <c r="B14" s="12" t="s">
        <v>36</v>
      </c>
      <c r="C14" s="4" t="s">
        <v>27</v>
      </c>
      <c r="D14" s="4" t="s">
        <v>25</v>
      </c>
      <c r="E14" s="5">
        <v>6.1396000000000006E-2</v>
      </c>
      <c r="F14" s="5">
        <v>-0.16669301449999999</v>
      </c>
      <c r="G14" s="4">
        <v>7.6919466000000001E-3</v>
      </c>
      <c r="H14" s="5">
        <f t="shared" si="0"/>
        <v>-0.181769229836</v>
      </c>
      <c r="I14" s="5">
        <f t="shared" si="1"/>
        <v>-0.15161679916399998</v>
      </c>
      <c r="J14" s="6">
        <v>7.3596540000000005E-104</v>
      </c>
      <c r="K14" s="4">
        <v>84954</v>
      </c>
    </row>
    <row r="15" spans="1:11" s="8" customFormat="1" x14ac:dyDescent="0.2">
      <c r="A15" s="31" t="s">
        <v>4</v>
      </c>
      <c r="B15" s="32" t="s">
        <v>37</v>
      </c>
      <c r="C15" s="8" t="s">
        <v>25</v>
      </c>
      <c r="D15" s="8" t="s">
        <v>24</v>
      </c>
      <c r="E15" s="33">
        <v>5.6912999999999991E-2</v>
      </c>
      <c r="F15" s="33">
        <v>9.7925257000000002E-2</v>
      </c>
      <c r="G15" s="34">
        <v>3.5756148999999998E-3</v>
      </c>
      <c r="H15" s="35">
        <f>F15 - 1.96*G15</f>
        <v>9.0917051796000001E-2</v>
      </c>
      <c r="I15" s="35">
        <f t="shared" ref="I15:I22" si="2">F15 + 1.96*G15</f>
        <v>0.104933462204</v>
      </c>
      <c r="J15" s="10">
        <v>6.5483010000000002E-165</v>
      </c>
      <c r="K15" s="8">
        <v>274447</v>
      </c>
    </row>
    <row r="16" spans="1:11" s="8" customFormat="1" x14ac:dyDescent="0.2">
      <c r="A16" s="37" t="s">
        <v>5</v>
      </c>
      <c r="B16" s="32" t="s">
        <v>37</v>
      </c>
      <c r="C16" s="8" t="s">
        <v>26</v>
      </c>
      <c r="D16" s="8" t="s">
        <v>25</v>
      </c>
      <c r="E16" s="38">
        <v>0.33098499999999997</v>
      </c>
      <c r="F16" s="38">
        <v>-6.9831798099999995E-2</v>
      </c>
      <c r="G16" s="8">
        <v>1.7557206999999999E-3</v>
      </c>
      <c r="H16" s="9">
        <f>F16 - 1.96*G16</f>
        <v>-7.3273010671999997E-2</v>
      </c>
      <c r="I16" s="9">
        <f t="shared" si="2"/>
        <v>-6.6390585527999993E-2</v>
      </c>
      <c r="J16" s="10">
        <v>1E-300</v>
      </c>
      <c r="K16" s="8">
        <v>274447</v>
      </c>
    </row>
    <row r="17" spans="1:11" s="8" customFormat="1" x14ac:dyDescent="0.2">
      <c r="A17" s="37" t="s">
        <v>6</v>
      </c>
      <c r="B17" s="32" t="s">
        <v>37</v>
      </c>
      <c r="C17" s="8" t="s">
        <v>24</v>
      </c>
      <c r="D17" s="8" t="s">
        <v>27</v>
      </c>
      <c r="E17" s="38">
        <v>0.30621100000000001</v>
      </c>
      <c r="F17" s="38">
        <v>5.0864678099999998E-2</v>
      </c>
      <c r="G17" s="8">
        <v>1.8003276E-3</v>
      </c>
      <c r="H17" s="9">
        <f>F17 - 1.96*G17</f>
        <v>4.7336036004E-2</v>
      </c>
      <c r="I17" s="9">
        <f t="shared" si="2"/>
        <v>5.4393320195999996E-2</v>
      </c>
      <c r="J17" s="10">
        <v>2.3362939999999999E-175</v>
      </c>
      <c r="K17" s="8">
        <v>274447</v>
      </c>
    </row>
    <row r="18" spans="1:11" s="8" customFormat="1" x14ac:dyDescent="0.2">
      <c r="A18" s="40" t="s">
        <v>7</v>
      </c>
      <c r="B18" s="20" t="s">
        <v>37</v>
      </c>
      <c r="C18" s="19" t="s">
        <v>27</v>
      </c>
      <c r="D18" s="19" t="s">
        <v>25</v>
      </c>
      <c r="E18" s="41">
        <v>6.0983000000000009E-2</v>
      </c>
      <c r="F18" s="41">
        <v>-0.10627633190000001</v>
      </c>
      <c r="G18" s="19">
        <v>3.4880662999999998E-3</v>
      </c>
      <c r="H18" s="25">
        <f>F18 - 1.96*G18</f>
        <v>-0.11311294184800001</v>
      </c>
      <c r="I18" s="25">
        <f t="shared" si="2"/>
        <v>-9.9439721952000001E-2</v>
      </c>
      <c r="J18" s="26">
        <v>1.491632E-203</v>
      </c>
      <c r="K18" s="19">
        <v>274447</v>
      </c>
    </row>
    <row r="19" spans="1:11" s="8" customFormat="1" x14ac:dyDescent="0.2">
      <c r="A19" s="31" t="s">
        <v>4</v>
      </c>
      <c r="B19" s="32" t="s">
        <v>38</v>
      </c>
      <c r="C19" s="8" t="s">
        <v>25</v>
      </c>
      <c r="D19" s="8" t="s">
        <v>24</v>
      </c>
      <c r="E19" s="33">
        <v>5.5189000000000044E-2</v>
      </c>
      <c r="F19" s="33">
        <v>0.16167043980000001</v>
      </c>
      <c r="G19" s="34">
        <v>1.7801196700000001E-2</v>
      </c>
      <c r="H19" s="35">
        <f>F19 -1.96*G19</f>
        <v>0.12678009426800002</v>
      </c>
      <c r="I19" s="35">
        <f t="shared" si="2"/>
        <v>0.196560785332</v>
      </c>
      <c r="J19" s="36">
        <v>1.1688519999999999E-19</v>
      </c>
      <c r="K19" s="8">
        <v>18870</v>
      </c>
    </row>
    <row r="20" spans="1:11" s="8" customFormat="1" x14ac:dyDescent="0.2">
      <c r="A20" s="37" t="s">
        <v>5</v>
      </c>
      <c r="B20" s="32" t="s">
        <v>38</v>
      </c>
      <c r="C20" s="8" t="s">
        <v>26</v>
      </c>
      <c r="D20" s="8" t="s">
        <v>25</v>
      </c>
      <c r="E20" s="38">
        <v>0.33418099999999995</v>
      </c>
      <c r="F20" s="38">
        <v>-0.1066493485</v>
      </c>
      <c r="G20" s="8">
        <v>8.5837770000000008E-3</v>
      </c>
      <c r="H20" s="9">
        <f>F20 -1.96*G20</f>
        <v>-0.12347355142000001</v>
      </c>
      <c r="I20" s="9">
        <f t="shared" si="2"/>
        <v>-8.9825145580000001E-2</v>
      </c>
      <c r="J20" s="39">
        <v>2.6446600000000003E-35</v>
      </c>
      <c r="K20" s="8">
        <v>18870</v>
      </c>
    </row>
    <row r="21" spans="1:11" s="8" customFormat="1" x14ac:dyDescent="0.2">
      <c r="A21" s="37" t="s">
        <v>6</v>
      </c>
      <c r="B21" s="32" t="s">
        <v>38</v>
      </c>
      <c r="C21" s="8" t="s">
        <v>24</v>
      </c>
      <c r="D21" s="8" t="s">
        <v>27</v>
      </c>
      <c r="E21" s="38">
        <v>0.30216299999999996</v>
      </c>
      <c r="F21" s="38">
        <v>6.686222E-2</v>
      </c>
      <c r="G21" s="8">
        <v>8.8897779999999992E-3</v>
      </c>
      <c r="H21" s="9">
        <f>F21 -1.96*G21</f>
        <v>4.9438255120000003E-2</v>
      </c>
      <c r="I21" s="9">
        <f t="shared" si="2"/>
        <v>8.4286184880000004E-2</v>
      </c>
      <c r="J21" s="39">
        <v>5.6687119999999997E-14</v>
      </c>
      <c r="K21" s="8">
        <v>18870</v>
      </c>
    </row>
    <row r="22" spans="1:11" s="8" customFormat="1" x14ac:dyDescent="0.2">
      <c r="A22" s="40" t="s">
        <v>7</v>
      </c>
      <c r="B22" s="20" t="s">
        <v>38</v>
      </c>
      <c r="C22" s="19" t="s">
        <v>27</v>
      </c>
      <c r="D22" s="19" t="s">
        <v>25</v>
      </c>
      <c r="E22" s="41">
        <v>6.290399999999996E-2</v>
      </c>
      <c r="F22" s="41">
        <v>-0.1638886</v>
      </c>
      <c r="G22" s="19">
        <v>1.6932475900000001E-2</v>
      </c>
      <c r="H22" s="25">
        <f>F22 -1.96*G22</f>
        <v>-0.19707625276399998</v>
      </c>
      <c r="I22" s="25">
        <f t="shared" si="2"/>
        <v>-0.13070094723600001</v>
      </c>
      <c r="J22" s="42">
        <v>4.1708990000000001E-22</v>
      </c>
      <c r="K22" s="19">
        <v>18870</v>
      </c>
    </row>
    <row r="23" spans="1:11" s="8" customFormat="1" ht="15" customHeight="1" x14ac:dyDescent="0.2">
      <c r="A23" s="31" t="s">
        <v>4</v>
      </c>
      <c r="B23" s="32" t="s">
        <v>39</v>
      </c>
      <c r="C23" s="8" t="s">
        <v>25</v>
      </c>
      <c r="D23" s="8" t="s">
        <v>24</v>
      </c>
      <c r="E23" s="35">
        <v>5.6736000000000009E-2</v>
      </c>
      <c r="F23" s="9">
        <v>0.1018053183</v>
      </c>
      <c r="G23" s="8">
        <v>3.6710136000000001E-3</v>
      </c>
      <c r="H23" s="9">
        <f>F23 - 1.96*G23</f>
        <v>9.4610131644000006E-2</v>
      </c>
      <c r="I23" s="9">
        <f t="shared" ref="I23:I30" si="3">F23 +1.96*G23</f>
        <v>0.109000504956</v>
      </c>
      <c r="J23" s="10">
        <v>4.9577430000000003E-169</v>
      </c>
      <c r="K23" s="8">
        <v>268339</v>
      </c>
    </row>
    <row r="24" spans="1:11" s="8" customFormat="1" x14ac:dyDescent="0.2">
      <c r="A24" s="37" t="s">
        <v>5</v>
      </c>
      <c r="B24" s="32" t="s">
        <v>39</v>
      </c>
      <c r="C24" s="8" t="s">
        <v>26</v>
      </c>
      <c r="D24" s="8" t="s">
        <v>25</v>
      </c>
      <c r="E24" s="9">
        <v>0.33165100000000003</v>
      </c>
      <c r="F24" s="9">
        <v>-7.1501922800000006E-2</v>
      </c>
      <c r="G24" s="8">
        <v>1.8046978999999999E-3</v>
      </c>
      <c r="H24" s="9">
        <f>F24 - 1.96*G24</f>
        <v>-7.5039130684000005E-2</v>
      </c>
      <c r="I24" s="9">
        <f t="shared" si="3"/>
        <v>-6.7964714916000007E-2</v>
      </c>
      <c r="J24" s="10">
        <v>1E-300</v>
      </c>
      <c r="K24" s="8">
        <v>268339</v>
      </c>
    </row>
    <row r="25" spans="1:11" s="8" customFormat="1" x14ac:dyDescent="0.2">
      <c r="A25" s="37" t="s">
        <v>6</v>
      </c>
      <c r="B25" s="32" t="s">
        <v>39</v>
      </c>
      <c r="C25" s="8" t="s">
        <v>24</v>
      </c>
      <c r="D25" s="8" t="s">
        <v>27</v>
      </c>
      <c r="E25" s="9">
        <v>0.30561400000000005</v>
      </c>
      <c r="F25" s="9">
        <v>5.1570691299999999E-2</v>
      </c>
      <c r="G25" s="8">
        <v>1.8519713000000001E-3</v>
      </c>
      <c r="H25" s="9">
        <f>F25 - 1.96*G25</f>
        <v>4.7940827552E-2</v>
      </c>
      <c r="I25" s="9">
        <f t="shared" si="3"/>
        <v>5.5200555047999998E-2</v>
      </c>
      <c r="J25" s="10">
        <v>2.087411E-170</v>
      </c>
      <c r="K25" s="8">
        <v>268339</v>
      </c>
    </row>
    <row r="26" spans="1:11" s="8" customFormat="1" x14ac:dyDescent="0.2">
      <c r="A26" s="40" t="s">
        <v>7</v>
      </c>
      <c r="B26" s="20" t="s">
        <v>39</v>
      </c>
      <c r="C26" s="19" t="s">
        <v>27</v>
      </c>
      <c r="D26" s="19" t="s">
        <v>25</v>
      </c>
      <c r="E26" s="25">
        <v>6.1215000000000019E-2</v>
      </c>
      <c r="F26" s="25">
        <v>-0.1075771425</v>
      </c>
      <c r="G26" s="19">
        <v>3.5862405999999999E-3</v>
      </c>
      <c r="H26" s="25">
        <f>F26 - 1.96*G26</f>
        <v>-0.114606174076</v>
      </c>
      <c r="I26" s="25">
        <f t="shared" si="3"/>
        <v>-0.100548110924</v>
      </c>
      <c r="J26" s="26">
        <v>2.27034E-197</v>
      </c>
      <c r="K26" s="19">
        <v>268339</v>
      </c>
    </row>
    <row r="27" spans="1:11" s="8" customFormat="1" x14ac:dyDescent="0.2">
      <c r="A27" s="31" t="s">
        <v>4</v>
      </c>
      <c r="B27" s="32" t="s">
        <v>40</v>
      </c>
      <c r="C27" s="8" t="s">
        <v>25</v>
      </c>
      <c r="D27" s="8" t="s">
        <v>24</v>
      </c>
      <c r="E27" s="35">
        <v>5.3377000000000008E-2</v>
      </c>
      <c r="F27" s="9">
        <v>0.1019644</v>
      </c>
      <c r="G27" s="8">
        <v>1.3343601199999999E-2</v>
      </c>
      <c r="H27" s="9">
        <f t="shared" ref="H27:H30" si="4">F27 -1.96*G27</f>
        <v>7.5810941647999994E-2</v>
      </c>
      <c r="I27" s="9">
        <f t="shared" si="3"/>
        <v>0.12811785835199999</v>
      </c>
      <c r="J27" s="10">
        <v>2.2209330000000002E-14</v>
      </c>
      <c r="K27" s="8">
        <v>26365</v>
      </c>
    </row>
    <row r="28" spans="1:11" s="8" customFormat="1" x14ac:dyDescent="0.2">
      <c r="A28" s="37" t="s">
        <v>5</v>
      </c>
      <c r="B28" s="32" t="s">
        <v>40</v>
      </c>
      <c r="C28" s="8" t="s">
        <v>26</v>
      </c>
      <c r="D28" s="8" t="s">
        <v>25</v>
      </c>
      <c r="E28" s="9">
        <v>0.33316699999999999</v>
      </c>
      <c r="F28" s="9">
        <v>-7.5035057299999999E-2</v>
      </c>
      <c r="G28" s="8">
        <v>6.4043147999999998E-3</v>
      </c>
      <c r="H28" s="9">
        <f t="shared" si="4"/>
        <v>-8.7587514307999992E-2</v>
      </c>
      <c r="I28" s="9">
        <f t="shared" si="3"/>
        <v>-6.2482600292E-2</v>
      </c>
      <c r="J28" s="10">
        <v>1.259581E-31</v>
      </c>
      <c r="K28" s="8">
        <v>26365</v>
      </c>
    </row>
    <row r="29" spans="1:11" s="8" customFormat="1" x14ac:dyDescent="0.2">
      <c r="A29" s="37" t="s">
        <v>6</v>
      </c>
      <c r="B29" s="32" t="s">
        <v>40</v>
      </c>
      <c r="C29" s="8" t="s">
        <v>24</v>
      </c>
      <c r="D29" s="8" t="s">
        <v>27</v>
      </c>
      <c r="E29" s="9">
        <v>0.30367299999999997</v>
      </c>
      <c r="F29" s="9">
        <v>5.2825329999999997E-2</v>
      </c>
      <c r="G29" s="8">
        <v>6.5637122999999999E-3</v>
      </c>
      <c r="H29" s="9">
        <f t="shared" si="4"/>
        <v>3.9960453891999995E-2</v>
      </c>
      <c r="I29" s="9">
        <f t="shared" si="3"/>
        <v>6.5690206107999999E-2</v>
      </c>
      <c r="J29" s="10">
        <v>8.7613619999999997E-16</v>
      </c>
      <c r="K29" s="8">
        <v>26365</v>
      </c>
    </row>
    <row r="30" spans="1:11" s="8" customFormat="1" x14ac:dyDescent="0.2">
      <c r="A30" s="40" t="s">
        <v>7</v>
      </c>
      <c r="B30" s="20" t="s">
        <v>40</v>
      </c>
      <c r="C30" s="19" t="s">
        <v>27</v>
      </c>
      <c r="D30" s="19" t="s">
        <v>25</v>
      </c>
      <c r="E30" s="25">
        <v>6.3682000000000016E-2</v>
      </c>
      <c r="F30" s="25">
        <v>-0.12404</v>
      </c>
      <c r="G30" s="19">
        <v>1.2621357E-2</v>
      </c>
      <c r="H30" s="25">
        <f t="shared" si="4"/>
        <v>-0.14877785971999999</v>
      </c>
      <c r="I30" s="25">
        <f t="shared" si="3"/>
        <v>-9.9302140280000006E-2</v>
      </c>
      <c r="J30" s="26">
        <v>9.3535869999999999E-23</v>
      </c>
      <c r="K30" s="19">
        <v>263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E5138-B7B0-B84B-9BD5-882245021A07}">
  <dimension ref="A1:I13"/>
  <sheetViews>
    <sheetView workbookViewId="0"/>
  </sheetViews>
  <sheetFormatPr baseColWidth="10" defaultRowHeight="16" x14ac:dyDescent="0.2"/>
  <cols>
    <col min="1" max="1" width="13.5" bestFit="1" customWidth="1"/>
    <col min="2" max="3" width="11" bestFit="1" customWidth="1"/>
    <col min="4" max="4" width="11.33203125" bestFit="1" customWidth="1"/>
    <col min="7" max="7" width="10.5" bestFit="1" customWidth="1"/>
    <col min="8" max="8" width="10.33203125" bestFit="1" customWidth="1"/>
    <col min="9" max="9" width="26" bestFit="1" customWidth="1"/>
    <col min="10" max="10" width="11.33203125" bestFit="1" customWidth="1"/>
    <col min="13" max="13" width="13.5" bestFit="1" customWidth="1"/>
    <col min="14" max="15" width="11" bestFit="1" customWidth="1"/>
    <col min="16" max="16" width="11.33203125" bestFit="1" customWidth="1"/>
    <col min="19" max="19" width="13.5" bestFit="1" customWidth="1"/>
    <col min="20" max="21" width="11" bestFit="1" customWidth="1"/>
    <col min="22" max="22" width="11.33203125" bestFit="1" customWidth="1"/>
  </cols>
  <sheetData>
    <row r="1" spans="1:9" x14ac:dyDescent="0.2">
      <c r="A1" s="24" t="s">
        <v>128</v>
      </c>
    </row>
    <row r="2" spans="1:9" x14ac:dyDescent="0.2">
      <c r="A2" s="29" t="s">
        <v>13</v>
      </c>
      <c r="B2" s="29" t="s">
        <v>14</v>
      </c>
      <c r="C2" s="29" t="s">
        <v>18</v>
      </c>
      <c r="D2" s="29" t="s">
        <v>19</v>
      </c>
      <c r="E2" s="29" t="s">
        <v>20</v>
      </c>
      <c r="F2" s="29" t="s">
        <v>21</v>
      </c>
      <c r="G2" s="29" t="s">
        <v>2</v>
      </c>
      <c r="H2" s="29" t="s">
        <v>3</v>
      </c>
      <c r="I2" s="29" t="s">
        <v>12</v>
      </c>
    </row>
    <row r="3" spans="1:9" x14ac:dyDescent="0.2">
      <c r="A3" s="8" t="s">
        <v>8</v>
      </c>
      <c r="B3" s="17" t="s">
        <v>28</v>
      </c>
      <c r="C3" s="2">
        <v>9.9369927192523605E-2</v>
      </c>
      <c r="D3" s="2">
        <v>2.9881848976031399E-3</v>
      </c>
      <c r="E3" s="9">
        <f t="shared" ref="E3:E10" si="0">C3-1.96*D3</f>
        <v>9.3513084793221457E-2</v>
      </c>
      <c r="F3" s="9">
        <f t="shared" ref="F3:F10" si="1">C3+1.96*D3</f>
        <v>0.10522676959182575</v>
      </c>
      <c r="G3" s="2">
        <v>33.254276625328401</v>
      </c>
      <c r="H3" s="1">
        <v>4.1398433401448903E-242</v>
      </c>
      <c r="I3" s="8" t="str">
        <f>A3&amp;"_"&amp;B3</f>
        <v>rs3093077_C_SNP_effect</v>
      </c>
    </row>
    <row r="4" spans="1:9" x14ac:dyDescent="0.2">
      <c r="A4" s="8" t="s">
        <v>8</v>
      </c>
      <c r="B4" s="8" t="s">
        <v>29</v>
      </c>
      <c r="C4" s="2">
        <v>3.9145224047922297E-2</v>
      </c>
      <c r="D4" s="2">
        <v>3.1107786730721699E-3</v>
      </c>
      <c r="E4" s="9">
        <f t="shared" si="0"/>
        <v>3.3048097848700844E-2</v>
      </c>
      <c r="F4" s="9">
        <f t="shared" si="1"/>
        <v>4.5242350247143751E-2</v>
      </c>
      <c r="G4" s="2">
        <v>12.583738080364</v>
      </c>
      <c r="H4" s="1">
        <v>2.6407186289312699E-36</v>
      </c>
      <c r="I4" s="8" t="str">
        <f>A4&amp;":BMI_"&amp;B4</f>
        <v>rs3093077_C:BMI_Interaction</v>
      </c>
    </row>
    <row r="5" spans="1:9" x14ac:dyDescent="0.2">
      <c r="A5" s="8" t="s">
        <v>9</v>
      </c>
      <c r="B5" s="17" t="s">
        <v>28</v>
      </c>
      <c r="C5" s="2">
        <v>-7.0580476605054898E-2</v>
      </c>
      <c r="D5" s="2">
        <v>1.4692633286547199E-3</v>
      </c>
      <c r="E5" s="9">
        <f t="shared" si="0"/>
        <v>-7.3460232729218145E-2</v>
      </c>
      <c r="F5" s="9">
        <f t="shared" si="1"/>
        <v>-6.7700720480891652E-2</v>
      </c>
      <c r="G5" s="2">
        <v>-48.038003282692301</v>
      </c>
      <c r="H5" s="1">
        <v>1E-300</v>
      </c>
      <c r="I5" s="8" t="str">
        <f>A5&amp;"_"&amp;B5</f>
        <v>rs1205_T_SNP_effect</v>
      </c>
    </row>
    <row r="6" spans="1:9" x14ac:dyDescent="0.2">
      <c r="A6" s="8" t="s">
        <v>9</v>
      </c>
      <c r="B6" s="8" t="s">
        <v>29</v>
      </c>
      <c r="C6" s="2">
        <v>-2.7395308199413E-2</v>
      </c>
      <c r="D6" s="2">
        <v>1.52087136568249E-3</v>
      </c>
      <c r="E6" s="9">
        <f t="shared" si="0"/>
        <v>-3.0376216076150681E-2</v>
      </c>
      <c r="F6" s="9">
        <f t="shared" si="1"/>
        <v>-2.441440032267532E-2</v>
      </c>
      <c r="G6" s="2">
        <v>-18.012902877633799</v>
      </c>
      <c r="H6" s="1">
        <v>1.6609676234142899E-72</v>
      </c>
      <c r="I6" s="8" t="str">
        <f>A6&amp;":BMI_"&amp;B6</f>
        <v>rs1205_T:BMI_Interaction</v>
      </c>
    </row>
    <row r="7" spans="1:9" x14ac:dyDescent="0.2">
      <c r="A7" s="8" t="s">
        <v>10</v>
      </c>
      <c r="B7" s="17" t="s">
        <v>28</v>
      </c>
      <c r="C7" s="2">
        <v>5.21818120887418E-2</v>
      </c>
      <c r="D7" s="2">
        <v>1.5057549975120699E-3</v>
      </c>
      <c r="E7" s="9">
        <f t="shared" si="0"/>
        <v>4.9230532293618144E-2</v>
      </c>
      <c r="F7" s="9">
        <f t="shared" si="1"/>
        <v>5.5133091883865455E-2</v>
      </c>
      <c r="G7" s="2">
        <v>34.654915424461997</v>
      </c>
      <c r="H7" s="1">
        <v>1.0254508901776E-262</v>
      </c>
      <c r="I7" s="8" t="str">
        <f>A7&amp;"_"&amp;B7</f>
        <v>rs1130864_A_SNP_effect</v>
      </c>
    </row>
    <row r="8" spans="1:9" x14ac:dyDescent="0.2">
      <c r="A8" s="8" t="s">
        <v>10</v>
      </c>
      <c r="B8" s="8" t="s">
        <v>29</v>
      </c>
      <c r="C8" s="2">
        <v>8.8866694860107107E-3</v>
      </c>
      <c r="D8" s="2">
        <v>1.5583832322473201E-3</v>
      </c>
      <c r="E8" s="9">
        <f t="shared" si="0"/>
        <v>5.8322383508059633E-3</v>
      </c>
      <c r="F8" s="9">
        <f t="shared" si="1"/>
        <v>1.1941100621215457E-2</v>
      </c>
      <c r="G8" s="2">
        <v>5.7024930082155496</v>
      </c>
      <c r="H8" s="1">
        <v>1.18159794631474E-8</v>
      </c>
      <c r="I8" s="8" t="str">
        <f>A8&amp;":BMI_"&amp;B8</f>
        <v>rs1130864_A:BMI_Interaction</v>
      </c>
    </row>
    <row r="9" spans="1:9" x14ac:dyDescent="0.2">
      <c r="A9" s="8" t="s">
        <v>11</v>
      </c>
      <c r="B9" s="17" t="s">
        <v>28</v>
      </c>
      <c r="C9" s="2">
        <v>-0.10516167719451899</v>
      </c>
      <c r="D9" s="2">
        <v>2.92171707041044E-3</v>
      </c>
      <c r="E9" s="9">
        <f t="shared" si="0"/>
        <v>-0.11088824265252345</v>
      </c>
      <c r="F9" s="9">
        <f t="shared" si="1"/>
        <v>-9.9435111736514536E-2</v>
      </c>
      <c r="G9" s="2">
        <v>-35.993107703527997</v>
      </c>
      <c r="H9" s="1">
        <v>3.4377198610674799E-283</v>
      </c>
      <c r="I9" s="8" t="str">
        <f>A9&amp;"_"&amp;B9</f>
        <v>rs1800947_G_SNP_effect</v>
      </c>
    </row>
    <row r="10" spans="1:9" x14ac:dyDescent="0.2">
      <c r="A10" s="19" t="s">
        <v>11</v>
      </c>
      <c r="B10" s="19" t="s">
        <v>29</v>
      </c>
      <c r="C10" s="5">
        <v>-4.1352282475760699E-2</v>
      </c>
      <c r="D10" s="5">
        <v>3.0255437559127299E-3</v>
      </c>
      <c r="E10" s="25">
        <f t="shared" si="0"/>
        <v>-4.7282348237349649E-2</v>
      </c>
      <c r="F10" s="25">
        <f t="shared" si="1"/>
        <v>-3.5422216714171749E-2</v>
      </c>
      <c r="G10" s="5">
        <v>-13.6677191975648</v>
      </c>
      <c r="H10" s="6">
        <v>1.6220376679190899E-42</v>
      </c>
      <c r="I10" s="19" t="str">
        <f>A10&amp;":BMI_"&amp;B10</f>
        <v>rs1800947_G:BMI_Interaction</v>
      </c>
    </row>
    <row r="13" spans="1:9" x14ac:dyDescent="0.2">
      <c r="C13" s="9"/>
      <c r="D13" s="9"/>
      <c r="E13" s="9"/>
      <c r="F13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B9317-E626-B44C-8DA9-DE1B4E7979ED}">
  <dimension ref="A1:L80"/>
  <sheetViews>
    <sheetView workbookViewId="0">
      <selection activeCell="A2" sqref="A2"/>
    </sheetView>
  </sheetViews>
  <sheetFormatPr baseColWidth="10" defaultRowHeight="16" x14ac:dyDescent="0.2"/>
  <cols>
    <col min="1" max="1" width="15.33203125" bestFit="1" customWidth="1"/>
    <col min="7" max="7" width="12.33203125" bestFit="1" customWidth="1"/>
    <col min="9" max="9" width="26" bestFit="1" customWidth="1"/>
    <col min="13" max="13" width="15.33203125" bestFit="1" customWidth="1"/>
    <col min="19" max="19" width="15.33203125" bestFit="1" customWidth="1"/>
  </cols>
  <sheetData>
    <row r="1" spans="1:12" x14ac:dyDescent="0.2">
      <c r="A1" s="24" t="s">
        <v>130</v>
      </c>
    </row>
    <row r="2" spans="1:12" x14ac:dyDescent="0.2">
      <c r="A2" s="29" t="s">
        <v>13</v>
      </c>
      <c r="B2" s="29" t="s">
        <v>14</v>
      </c>
      <c r="C2" s="29" t="s">
        <v>18</v>
      </c>
      <c r="D2" s="29" t="s">
        <v>19</v>
      </c>
      <c r="E2" s="29" t="s">
        <v>20</v>
      </c>
      <c r="F2" s="29" t="s">
        <v>21</v>
      </c>
      <c r="G2" s="29" t="s">
        <v>2</v>
      </c>
      <c r="H2" s="29" t="s">
        <v>3</v>
      </c>
      <c r="I2" s="29" t="s">
        <v>12</v>
      </c>
    </row>
    <row r="3" spans="1:12" x14ac:dyDescent="0.2">
      <c r="A3" s="8" t="s">
        <v>8</v>
      </c>
      <c r="B3" s="17" t="s">
        <v>28</v>
      </c>
      <c r="C3" s="2">
        <v>0.100817430637745</v>
      </c>
      <c r="D3" s="2">
        <v>3.21855409035814E-3</v>
      </c>
      <c r="E3" s="9">
        <f t="shared" ref="E3:E10" si="0">C3-1.96*D3</f>
        <v>9.4509064620643041E-2</v>
      </c>
      <c r="F3" s="9">
        <f t="shared" ref="F3:F10" si="1">C3+1.96*D3</f>
        <v>0.10712579665484695</v>
      </c>
      <c r="G3" s="2">
        <v>31.323826726965802</v>
      </c>
      <c r="H3" s="1">
        <v>4.4696765573189599E-215</v>
      </c>
      <c r="I3" s="8" t="str">
        <f>A3&amp;"_"&amp;B3</f>
        <v>rs3093077_C_SNP_effect</v>
      </c>
      <c r="L3" s="1"/>
    </row>
    <row r="4" spans="1:12" x14ac:dyDescent="0.2">
      <c r="A4" s="8" t="s">
        <v>8</v>
      </c>
      <c r="B4" s="8" t="s">
        <v>29</v>
      </c>
      <c r="C4" s="2">
        <v>2.48818471459617E-2</v>
      </c>
      <c r="D4" s="2">
        <v>4.4588311031737203E-3</v>
      </c>
      <c r="E4" s="9">
        <f t="shared" si="0"/>
        <v>1.6142538183741208E-2</v>
      </c>
      <c r="F4" s="9">
        <f t="shared" si="1"/>
        <v>3.3621156108182192E-2</v>
      </c>
      <c r="G4" s="2">
        <v>5.5803520183241</v>
      </c>
      <c r="H4" s="1">
        <v>2.4021327376488899E-8</v>
      </c>
      <c r="I4" s="8" t="str">
        <f>A4&amp;":HbA1c_"&amp;B4</f>
        <v>rs3093077_C:HbA1c_Interaction</v>
      </c>
    </row>
    <row r="5" spans="1:12" x14ac:dyDescent="0.2">
      <c r="A5" s="8" t="s">
        <v>9</v>
      </c>
      <c r="B5" s="17" t="s">
        <v>28</v>
      </c>
      <c r="C5" s="2">
        <v>-7.2219373845411799E-2</v>
      </c>
      <c r="D5" s="2">
        <v>1.5828229394859101E-3</v>
      </c>
      <c r="E5" s="9">
        <f t="shared" si="0"/>
        <v>-7.5321706806804181E-2</v>
      </c>
      <c r="F5" s="9">
        <f t="shared" si="1"/>
        <v>-6.9117040884019418E-2</v>
      </c>
      <c r="G5" s="2">
        <v>-45.626944141249297</v>
      </c>
      <c r="H5" s="1">
        <v>1E-300</v>
      </c>
      <c r="I5" s="8" t="str">
        <f>A5&amp;"_"&amp;B5</f>
        <v>rs1205_T_SNP_effect</v>
      </c>
      <c r="L5" s="1"/>
    </row>
    <row r="6" spans="1:12" x14ac:dyDescent="0.2">
      <c r="A6" s="8" t="s">
        <v>9</v>
      </c>
      <c r="B6" s="8" t="s">
        <v>29</v>
      </c>
      <c r="C6" s="2">
        <v>-1.5479770431397401E-2</v>
      </c>
      <c r="D6" s="2">
        <v>2.1722799169488398E-3</v>
      </c>
      <c r="E6" s="9">
        <f t="shared" si="0"/>
        <v>-1.9737439068617128E-2</v>
      </c>
      <c r="F6" s="9">
        <f t="shared" si="1"/>
        <v>-1.1222101794177675E-2</v>
      </c>
      <c r="G6" s="2">
        <v>-7.1260477577586201</v>
      </c>
      <c r="H6" s="1">
        <v>1.0349435865140101E-12</v>
      </c>
      <c r="I6" s="8" t="str">
        <f>A6&amp;":HbA1c_"&amp;B6</f>
        <v>rs1205_T:HbA1c_Interaction</v>
      </c>
    </row>
    <row r="7" spans="1:12" x14ac:dyDescent="0.2">
      <c r="A7" s="8" t="s">
        <v>10</v>
      </c>
      <c r="B7" s="17" t="s">
        <v>28</v>
      </c>
      <c r="C7" s="2">
        <v>5.1789771959991002E-2</v>
      </c>
      <c r="D7" s="2">
        <v>1.62068122534892E-3</v>
      </c>
      <c r="E7" s="9">
        <f t="shared" si="0"/>
        <v>4.8613236758307116E-2</v>
      </c>
      <c r="F7" s="9">
        <f t="shared" si="1"/>
        <v>5.4966307161674888E-2</v>
      </c>
      <c r="G7" s="2">
        <v>31.9555574223678</v>
      </c>
      <c r="H7" s="1">
        <v>9.6918403440897197E-224</v>
      </c>
      <c r="I7" s="8" t="str">
        <f>A7&amp;"_"&amp;B7</f>
        <v>rs1130864_A_SNP_effect</v>
      </c>
      <c r="L7" s="1"/>
    </row>
    <row r="8" spans="1:12" x14ac:dyDescent="0.2">
      <c r="A8" s="8" t="s">
        <v>10</v>
      </c>
      <c r="B8" s="8" t="s">
        <v>29</v>
      </c>
      <c r="C8" s="2">
        <v>4.7243980510278099E-3</v>
      </c>
      <c r="D8" s="2">
        <v>2.22488190453277E-3</v>
      </c>
      <c r="E8" s="9">
        <f t="shared" si="0"/>
        <v>3.6362951814358085E-4</v>
      </c>
      <c r="F8" s="9">
        <f t="shared" si="1"/>
        <v>9.0851665839120389E-3</v>
      </c>
      <c r="G8" s="2">
        <v>2.1234376716367498</v>
      </c>
      <c r="H8" s="1">
        <v>3.37179090778294E-2</v>
      </c>
      <c r="I8" s="8" t="str">
        <f>A8&amp;":HbA1c_"&amp;B8</f>
        <v>rs1130864_A:HbA1c_Interaction</v>
      </c>
    </row>
    <row r="9" spans="1:12" x14ac:dyDescent="0.2">
      <c r="A9" s="8" t="s">
        <v>11</v>
      </c>
      <c r="B9" s="17" t="s">
        <v>28</v>
      </c>
      <c r="C9" s="2">
        <v>-0.107426360542473</v>
      </c>
      <c r="D9" s="2">
        <v>3.14595951719628E-3</v>
      </c>
      <c r="E9" s="9">
        <f t="shared" si="0"/>
        <v>-0.1135924411961777</v>
      </c>
      <c r="F9" s="9">
        <f t="shared" si="1"/>
        <v>-0.10126027988876829</v>
      </c>
      <c r="G9" s="2">
        <v>-34.147407159966598</v>
      </c>
      <c r="H9" s="1">
        <v>3.9448967291643501E-255</v>
      </c>
      <c r="I9" s="8" t="str">
        <f>A9&amp;"_"&amp;B9</f>
        <v>rs1800947_G_SNP_effect</v>
      </c>
    </row>
    <row r="10" spans="1:12" x14ac:dyDescent="0.2">
      <c r="A10" s="19" t="s">
        <v>11</v>
      </c>
      <c r="B10" s="19" t="s">
        <v>29</v>
      </c>
      <c r="C10" s="5">
        <v>-2.3579451230356999E-2</v>
      </c>
      <c r="D10" s="5">
        <v>4.2613361293977496E-3</v>
      </c>
      <c r="E10" s="25">
        <f t="shared" si="0"/>
        <v>-3.1931670043976589E-2</v>
      </c>
      <c r="F10" s="25">
        <f t="shared" si="1"/>
        <v>-1.522723241673741E-2</v>
      </c>
      <c r="G10" s="5">
        <v>-5.5333469396345096</v>
      </c>
      <c r="H10" s="6">
        <v>3.1440638335644601E-8</v>
      </c>
      <c r="I10" s="19" t="str">
        <f>A10&amp;":HbA1c_"&amp;B10</f>
        <v>rs1800947_G:HbA1c_Interaction</v>
      </c>
    </row>
    <row r="11" spans="1:12" x14ac:dyDescent="0.2">
      <c r="E11" s="1"/>
      <c r="L11" s="1"/>
    </row>
    <row r="12" spans="1:12" x14ac:dyDescent="0.2">
      <c r="E12" s="1"/>
      <c r="L12" s="1"/>
    </row>
    <row r="14" spans="1:12" x14ac:dyDescent="0.2">
      <c r="E14" s="1"/>
      <c r="L14" s="1"/>
    </row>
    <row r="15" spans="1:12" x14ac:dyDescent="0.2">
      <c r="B15" s="1"/>
      <c r="E15" s="1"/>
      <c r="I15" s="1"/>
    </row>
    <row r="16" spans="1:12" x14ac:dyDescent="0.2">
      <c r="C16" s="2"/>
      <c r="D16" s="2"/>
    </row>
    <row r="17" spans="2:12" x14ac:dyDescent="0.2">
      <c r="C17" s="2"/>
      <c r="D17" s="2"/>
    </row>
    <row r="18" spans="2:12" x14ac:dyDescent="0.2">
      <c r="C18" s="2"/>
      <c r="D18" s="2"/>
      <c r="L18" s="1"/>
    </row>
    <row r="19" spans="2:12" x14ac:dyDescent="0.2">
      <c r="C19" s="2"/>
      <c r="D19" s="2"/>
    </row>
    <row r="20" spans="2:12" x14ac:dyDescent="0.2">
      <c r="C20" s="2"/>
      <c r="D20" s="2"/>
      <c r="L20" s="1"/>
    </row>
    <row r="21" spans="2:12" x14ac:dyDescent="0.2">
      <c r="C21" s="2"/>
      <c r="D21" s="2"/>
    </row>
    <row r="22" spans="2:12" x14ac:dyDescent="0.2">
      <c r="C22" s="2"/>
      <c r="D22" s="2"/>
      <c r="L22" s="1"/>
    </row>
    <row r="23" spans="2:12" x14ac:dyDescent="0.2">
      <c r="C23" s="2"/>
      <c r="D23" s="2"/>
    </row>
    <row r="24" spans="2:12" x14ac:dyDescent="0.2">
      <c r="E24" s="1"/>
      <c r="L24" s="1"/>
    </row>
    <row r="25" spans="2:12" x14ac:dyDescent="0.2">
      <c r="E25" s="1"/>
    </row>
    <row r="27" spans="2:12" x14ac:dyDescent="0.2">
      <c r="E27" s="1"/>
    </row>
    <row r="29" spans="2:12" x14ac:dyDescent="0.2">
      <c r="E29" s="1"/>
      <c r="L29" s="1"/>
    </row>
    <row r="31" spans="2:12" x14ac:dyDescent="0.2">
      <c r="L31" s="1"/>
    </row>
    <row r="32" spans="2:12" x14ac:dyDescent="0.2">
      <c r="B32" s="1"/>
      <c r="E32" s="1"/>
      <c r="I32" s="1"/>
    </row>
    <row r="35" spans="5:12" x14ac:dyDescent="0.2">
      <c r="E35" s="1"/>
      <c r="L35" s="1"/>
    </row>
    <row r="36" spans="5:12" x14ac:dyDescent="0.2">
      <c r="E36" s="1"/>
    </row>
    <row r="37" spans="5:12" x14ac:dyDescent="0.2">
      <c r="E37" s="1"/>
    </row>
    <row r="39" spans="5:12" x14ac:dyDescent="0.2">
      <c r="E39" s="1"/>
      <c r="L39" s="1"/>
    </row>
    <row r="41" spans="5:12" x14ac:dyDescent="0.2">
      <c r="E41" s="1"/>
      <c r="L41" s="1"/>
    </row>
    <row r="42" spans="5:12" x14ac:dyDescent="0.2">
      <c r="E42" s="1"/>
    </row>
    <row r="44" spans="5:12" x14ac:dyDescent="0.2">
      <c r="E44" s="1"/>
    </row>
    <row r="45" spans="5:12" x14ac:dyDescent="0.2">
      <c r="E45" s="1"/>
      <c r="L45" s="1"/>
    </row>
    <row r="46" spans="5:12" x14ac:dyDescent="0.2">
      <c r="E46" s="1"/>
      <c r="L46" s="1"/>
    </row>
    <row r="48" spans="5:12" x14ac:dyDescent="0.2">
      <c r="L48" s="1"/>
    </row>
    <row r="49" spans="2:12" x14ac:dyDescent="0.2">
      <c r="B49" s="1"/>
      <c r="E49" s="1"/>
      <c r="I49" s="1"/>
    </row>
    <row r="52" spans="2:12" x14ac:dyDescent="0.2">
      <c r="E52" s="1"/>
      <c r="L52" s="1"/>
    </row>
    <row r="53" spans="2:12" x14ac:dyDescent="0.2">
      <c r="E53" s="1"/>
    </row>
    <row r="54" spans="2:12" x14ac:dyDescent="0.2">
      <c r="E54" s="1"/>
      <c r="L54" s="1"/>
    </row>
    <row r="56" spans="2:12" x14ac:dyDescent="0.2">
      <c r="E56" s="1"/>
      <c r="L56" s="1"/>
    </row>
    <row r="58" spans="2:12" x14ac:dyDescent="0.2">
      <c r="E58" s="1"/>
      <c r="L58" s="1"/>
    </row>
    <row r="59" spans="2:12" x14ac:dyDescent="0.2">
      <c r="E59" s="1"/>
    </row>
    <row r="61" spans="2:12" x14ac:dyDescent="0.2">
      <c r="E61" s="1"/>
    </row>
    <row r="63" spans="2:12" x14ac:dyDescent="0.2">
      <c r="E63" s="1"/>
      <c r="L63" s="1"/>
    </row>
    <row r="65" spans="2:12" x14ac:dyDescent="0.2">
      <c r="L65" s="1"/>
    </row>
    <row r="66" spans="2:12" x14ac:dyDescent="0.2">
      <c r="B66" s="1"/>
      <c r="E66" s="1"/>
      <c r="I66" s="1"/>
    </row>
    <row r="69" spans="2:12" x14ac:dyDescent="0.2">
      <c r="E69" s="1"/>
      <c r="L69" s="1"/>
    </row>
    <row r="70" spans="2:12" x14ac:dyDescent="0.2">
      <c r="E70" s="1"/>
    </row>
    <row r="71" spans="2:12" x14ac:dyDescent="0.2">
      <c r="E71" s="1"/>
    </row>
    <row r="75" spans="2:12" x14ac:dyDescent="0.2">
      <c r="E75" s="1"/>
    </row>
    <row r="76" spans="2:12" x14ac:dyDescent="0.2">
      <c r="E76" s="1"/>
    </row>
    <row r="78" spans="2:12" x14ac:dyDescent="0.2">
      <c r="E78" s="1"/>
    </row>
    <row r="80" spans="2:12" x14ac:dyDescent="0.2">
      <c r="E8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9A29F-F50C-274D-BCD4-BAFD64AB9728}">
  <dimension ref="A1:D117"/>
  <sheetViews>
    <sheetView workbookViewId="0"/>
  </sheetViews>
  <sheetFormatPr baseColWidth="10" defaultRowHeight="16" x14ac:dyDescent="0.2"/>
  <cols>
    <col min="1" max="1" width="14.83203125" bestFit="1" customWidth="1"/>
    <col min="3" max="3" width="11.6640625" bestFit="1" customWidth="1"/>
    <col min="4" max="4" width="6.1640625" bestFit="1" customWidth="1"/>
  </cols>
  <sheetData>
    <row r="1" spans="1:4" x14ac:dyDescent="0.2">
      <c r="A1" s="24" t="s">
        <v>131</v>
      </c>
    </row>
    <row r="2" spans="1:4" x14ac:dyDescent="0.2">
      <c r="A2" s="21" t="s">
        <v>51</v>
      </c>
      <c r="B2" s="21" t="s">
        <v>13</v>
      </c>
      <c r="C2" s="21" t="s">
        <v>52</v>
      </c>
      <c r="D2" s="21" t="s">
        <v>1</v>
      </c>
    </row>
    <row r="3" spans="1:4" x14ac:dyDescent="0.2">
      <c r="A3" s="22" t="s">
        <v>53</v>
      </c>
      <c r="B3" s="22" t="s">
        <v>54</v>
      </c>
      <c r="C3" s="22" t="s">
        <v>27</v>
      </c>
      <c r="D3" s="22">
        <v>4.8000000000000001E-2</v>
      </c>
    </row>
    <row r="4" spans="1:4" x14ac:dyDescent="0.2">
      <c r="A4" s="22" t="s">
        <v>53</v>
      </c>
      <c r="B4" s="22" t="s">
        <v>55</v>
      </c>
      <c r="C4" s="22" t="s">
        <v>25</v>
      </c>
      <c r="D4" s="22">
        <v>3.3000000000000002E-2</v>
      </c>
    </row>
    <row r="5" spans="1:4" x14ac:dyDescent="0.2">
      <c r="A5" s="22" t="s">
        <v>53</v>
      </c>
      <c r="B5" s="22" t="s">
        <v>56</v>
      </c>
      <c r="C5" s="22" t="s">
        <v>27</v>
      </c>
      <c r="D5" s="22">
        <v>2.4E-2</v>
      </c>
    </row>
    <row r="6" spans="1:4" x14ac:dyDescent="0.2">
      <c r="A6" s="22" t="s">
        <v>53</v>
      </c>
      <c r="B6" s="22" t="s">
        <v>57</v>
      </c>
      <c r="C6" s="22" t="s">
        <v>25</v>
      </c>
      <c r="D6" s="22">
        <v>6.6000000000000003E-2</v>
      </c>
    </row>
    <row r="7" spans="1:4" x14ac:dyDescent="0.2">
      <c r="A7" s="22" t="s">
        <v>53</v>
      </c>
      <c r="B7" s="22" t="s">
        <v>58</v>
      </c>
      <c r="C7" s="22" t="s">
        <v>24</v>
      </c>
      <c r="D7" s="22">
        <v>2.3E-2</v>
      </c>
    </row>
    <row r="8" spans="1:4" x14ac:dyDescent="0.2">
      <c r="A8" s="22" t="s">
        <v>53</v>
      </c>
      <c r="B8" s="22" t="s">
        <v>59</v>
      </c>
      <c r="C8" s="22" t="s">
        <v>26</v>
      </c>
      <c r="D8" s="22">
        <v>2.1999999999999999E-2</v>
      </c>
    </row>
    <row r="9" spans="1:4" x14ac:dyDescent="0.2">
      <c r="A9" s="22" t="s">
        <v>53</v>
      </c>
      <c r="B9" s="22" t="s">
        <v>60</v>
      </c>
      <c r="C9" s="22" t="s">
        <v>24</v>
      </c>
      <c r="D9" s="22">
        <v>2.1000000000000001E-2</v>
      </c>
    </row>
    <row r="10" spans="1:4" x14ac:dyDescent="0.2">
      <c r="A10" s="22" t="s">
        <v>53</v>
      </c>
      <c r="B10" s="22" t="s">
        <v>61</v>
      </c>
      <c r="C10" s="22" t="s">
        <v>25</v>
      </c>
      <c r="D10" s="22">
        <v>0.02</v>
      </c>
    </row>
    <row r="11" spans="1:4" x14ac:dyDescent="0.2">
      <c r="A11" s="22" t="s">
        <v>53</v>
      </c>
      <c r="B11" s="22" t="s">
        <v>62</v>
      </c>
      <c r="C11" s="22" t="s">
        <v>25</v>
      </c>
      <c r="D11" s="22">
        <v>1.7999999999999999E-2</v>
      </c>
    </row>
    <row r="12" spans="1:4" x14ac:dyDescent="0.2">
      <c r="A12" s="22" t="s">
        <v>53</v>
      </c>
      <c r="B12" s="22" t="s">
        <v>63</v>
      </c>
      <c r="C12" s="22" t="s">
        <v>27</v>
      </c>
      <c r="D12" s="22">
        <v>3.1E-2</v>
      </c>
    </row>
    <row r="13" spans="1:4" x14ac:dyDescent="0.2">
      <c r="A13" s="22" t="s">
        <v>53</v>
      </c>
      <c r="B13" s="22" t="s">
        <v>64</v>
      </c>
      <c r="C13" s="22" t="s">
        <v>26</v>
      </c>
      <c r="D13" s="22">
        <v>2.3E-2</v>
      </c>
    </row>
    <row r="14" spans="1:4" x14ac:dyDescent="0.2">
      <c r="A14" s="22" t="s">
        <v>53</v>
      </c>
      <c r="B14" s="22" t="s">
        <v>65</v>
      </c>
      <c r="C14" s="22" t="s">
        <v>27</v>
      </c>
      <c r="D14" s="22">
        <v>2.1999999999999999E-2</v>
      </c>
    </row>
    <row r="15" spans="1:4" x14ac:dyDescent="0.2">
      <c r="A15" s="22" t="s">
        <v>53</v>
      </c>
      <c r="B15" s="22" t="s">
        <v>66</v>
      </c>
      <c r="C15" s="22" t="s">
        <v>24</v>
      </c>
      <c r="D15" s="22">
        <v>2.1000000000000001E-2</v>
      </c>
    </row>
    <row r="16" spans="1:4" x14ac:dyDescent="0.2">
      <c r="A16" s="22" t="s">
        <v>53</v>
      </c>
      <c r="B16" s="22" t="s">
        <v>67</v>
      </c>
      <c r="C16" s="22" t="s">
        <v>26</v>
      </c>
      <c r="D16" s="22">
        <v>1.7999999999999999E-2</v>
      </c>
    </row>
    <row r="17" spans="1:4" x14ac:dyDescent="0.2">
      <c r="A17" s="22" t="s">
        <v>53</v>
      </c>
      <c r="B17" s="22" t="s">
        <v>68</v>
      </c>
      <c r="C17" s="22" t="s">
        <v>27</v>
      </c>
      <c r="D17" s="22">
        <v>1.7000000000000001E-2</v>
      </c>
    </row>
    <row r="18" spans="1:4" x14ac:dyDescent="0.2">
      <c r="A18" s="22" t="s">
        <v>53</v>
      </c>
      <c r="B18" s="22" t="s">
        <v>69</v>
      </c>
      <c r="C18" s="22" t="s">
        <v>26</v>
      </c>
      <c r="D18" s="22">
        <v>2.5000000000000001E-2</v>
      </c>
    </row>
    <row r="19" spans="1:4" x14ac:dyDescent="0.2">
      <c r="A19" s="22" t="s">
        <v>53</v>
      </c>
      <c r="B19" s="22" t="s">
        <v>70</v>
      </c>
      <c r="C19" s="22" t="s">
        <v>25</v>
      </c>
      <c r="D19" s="22">
        <v>4.4999999999999998E-2</v>
      </c>
    </row>
    <row r="20" spans="1:4" x14ac:dyDescent="0.2">
      <c r="A20" s="22" t="s">
        <v>53</v>
      </c>
      <c r="B20" s="22" t="s">
        <v>71</v>
      </c>
      <c r="C20" s="22" t="s">
        <v>27</v>
      </c>
      <c r="D20" s="22">
        <v>0.03</v>
      </c>
    </row>
    <row r="21" spans="1:4" x14ac:dyDescent="0.2">
      <c r="A21" s="22" t="s">
        <v>53</v>
      </c>
      <c r="B21" s="22" t="s">
        <v>72</v>
      </c>
      <c r="C21" s="22" t="s">
        <v>25</v>
      </c>
      <c r="D21" s="22">
        <v>0.02</v>
      </c>
    </row>
    <row r="22" spans="1:4" x14ac:dyDescent="0.2">
      <c r="A22" s="22" t="s">
        <v>53</v>
      </c>
      <c r="B22" s="22" t="s">
        <v>73</v>
      </c>
      <c r="C22" s="22" t="s">
        <v>26</v>
      </c>
      <c r="D22" s="22">
        <v>4.8000000000000001E-2</v>
      </c>
    </row>
    <row r="23" spans="1:4" x14ac:dyDescent="0.2">
      <c r="A23" s="22" t="s">
        <v>53</v>
      </c>
      <c r="B23" s="22" t="s">
        <v>74</v>
      </c>
      <c r="C23" s="22" t="s">
        <v>27</v>
      </c>
      <c r="D23" s="22">
        <v>1.9E-2</v>
      </c>
    </row>
    <row r="24" spans="1:4" x14ac:dyDescent="0.2">
      <c r="A24" s="22" t="s">
        <v>53</v>
      </c>
      <c r="B24" s="22" t="s">
        <v>75</v>
      </c>
      <c r="C24" s="22" t="s">
        <v>24</v>
      </c>
      <c r="D24" s="22">
        <v>1.9E-2</v>
      </c>
    </row>
    <row r="25" spans="1:4" x14ac:dyDescent="0.2">
      <c r="A25" s="22" t="s">
        <v>53</v>
      </c>
      <c r="B25" s="22" t="s">
        <v>76</v>
      </c>
      <c r="C25" s="22" t="s">
        <v>27</v>
      </c>
      <c r="D25" s="22">
        <v>0.04</v>
      </c>
    </row>
    <row r="26" spans="1:4" x14ac:dyDescent="0.2">
      <c r="A26" s="22" t="s">
        <v>53</v>
      </c>
      <c r="B26" s="22" t="s">
        <v>77</v>
      </c>
      <c r="C26" s="22" t="s">
        <v>26</v>
      </c>
      <c r="D26" s="22">
        <v>4.8000000000000001E-2</v>
      </c>
    </row>
    <row r="27" spans="1:4" x14ac:dyDescent="0.2">
      <c r="A27" s="22" t="s">
        <v>53</v>
      </c>
      <c r="B27" s="22" t="s">
        <v>78</v>
      </c>
      <c r="C27" s="22" t="s">
        <v>27</v>
      </c>
      <c r="D27" s="22">
        <v>3.1E-2</v>
      </c>
    </row>
    <row r="28" spans="1:4" x14ac:dyDescent="0.2">
      <c r="A28" s="22" t="s">
        <v>53</v>
      </c>
      <c r="B28" s="22" t="s">
        <v>79</v>
      </c>
      <c r="C28" s="22" t="s">
        <v>26</v>
      </c>
      <c r="D28" s="22">
        <v>3.5999999999999997E-2</v>
      </c>
    </row>
    <row r="29" spans="1:4" x14ac:dyDescent="0.2">
      <c r="A29" s="22" t="s">
        <v>53</v>
      </c>
      <c r="B29" s="22" t="s">
        <v>80</v>
      </c>
      <c r="C29" s="22" t="s">
        <v>26</v>
      </c>
      <c r="D29" s="22">
        <v>2.5999999999999999E-2</v>
      </c>
    </row>
    <row r="30" spans="1:4" x14ac:dyDescent="0.2">
      <c r="A30" s="22" t="s">
        <v>53</v>
      </c>
      <c r="B30" s="22" t="s">
        <v>81</v>
      </c>
      <c r="C30" s="22" t="s">
        <v>27</v>
      </c>
      <c r="D30" s="22">
        <v>4.4999999999999998E-2</v>
      </c>
    </row>
    <row r="31" spans="1:4" x14ac:dyDescent="0.2">
      <c r="A31" s="22" t="s">
        <v>53</v>
      </c>
      <c r="B31" s="22" t="s">
        <v>82</v>
      </c>
      <c r="C31" s="22" t="s">
        <v>27</v>
      </c>
      <c r="D31" s="22">
        <v>2.1999999999999999E-2</v>
      </c>
    </row>
    <row r="32" spans="1:4" x14ac:dyDescent="0.2">
      <c r="A32" s="22" t="s">
        <v>53</v>
      </c>
      <c r="B32" s="22" t="s">
        <v>83</v>
      </c>
      <c r="C32" s="22" t="s">
        <v>24</v>
      </c>
      <c r="D32" s="22">
        <v>2.8000000000000001E-2</v>
      </c>
    </row>
    <row r="33" spans="1:4" x14ac:dyDescent="0.2">
      <c r="A33" s="22" t="s">
        <v>53</v>
      </c>
      <c r="B33" s="22" t="s">
        <v>84</v>
      </c>
      <c r="C33" s="22" t="s">
        <v>27</v>
      </c>
      <c r="D33" s="22">
        <v>1.9E-2</v>
      </c>
    </row>
    <row r="34" spans="1:4" x14ac:dyDescent="0.2">
      <c r="A34" s="22" t="s">
        <v>53</v>
      </c>
      <c r="B34" s="22" t="s">
        <v>85</v>
      </c>
      <c r="C34" s="22" t="s">
        <v>25</v>
      </c>
      <c r="D34" s="22">
        <v>1.9E-2</v>
      </c>
    </row>
    <row r="35" spans="1:4" x14ac:dyDescent="0.2">
      <c r="A35" s="22" t="s">
        <v>53</v>
      </c>
      <c r="B35" s="22" t="s">
        <v>86</v>
      </c>
      <c r="C35" s="22" t="s">
        <v>27</v>
      </c>
      <c r="D35" s="22">
        <v>0.02</v>
      </c>
    </row>
    <row r="36" spans="1:4" x14ac:dyDescent="0.2">
      <c r="A36" s="22" t="s">
        <v>53</v>
      </c>
      <c r="B36" s="22" t="s">
        <v>87</v>
      </c>
      <c r="C36" s="22" t="s">
        <v>25</v>
      </c>
      <c r="D36" s="22">
        <v>3.2000000000000001E-2</v>
      </c>
    </row>
    <row r="37" spans="1:4" x14ac:dyDescent="0.2">
      <c r="A37" s="22" t="s">
        <v>53</v>
      </c>
      <c r="B37" s="22" t="s">
        <v>88</v>
      </c>
      <c r="C37" s="22" t="s">
        <v>26</v>
      </c>
      <c r="D37" s="22">
        <v>2.1999999999999999E-2</v>
      </c>
    </row>
    <row r="38" spans="1:4" x14ac:dyDescent="0.2">
      <c r="A38" s="22" t="s">
        <v>53</v>
      </c>
      <c r="B38" s="22" t="s">
        <v>89</v>
      </c>
      <c r="C38" s="22" t="s">
        <v>27</v>
      </c>
      <c r="D38" s="22">
        <v>2.5000000000000001E-2</v>
      </c>
    </row>
    <row r="39" spans="1:4" x14ac:dyDescent="0.2">
      <c r="A39" s="22" t="s">
        <v>53</v>
      </c>
      <c r="B39" s="22" t="s">
        <v>90</v>
      </c>
      <c r="C39" s="22" t="s">
        <v>26</v>
      </c>
      <c r="D39" s="22">
        <v>1.9E-2</v>
      </c>
    </row>
    <row r="40" spans="1:4" x14ac:dyDescent="0.2">
      <c r="A40" s="22" t="s">
        <v>53</v>
      </c>
      <c r="B40" s="22" t="s">
        <v>91</v>
      </c>
      <c r="C40" s="22" t="s">
        <v>26</v>
      </c>
      <c r="D40" s="22">
        <v>1.7999999999999999E-2</v>
      </c>
    </row>
    <row r="41" spans="1:4" x14ac:dyDescent="0.2">
      <c r="A41" s="22" t="s">
        <v>53</v>
      </c>
      <c r="B41" s="22" t="s">
        <v>92</v>
      </c>
      <c r="C41" s="22" t="s">
        <v>24</v>
      </c>
      <c r="D41" s="22">
        <v>1.7000000000000001E-2</v>
      </c>
    </row>
    <row r="42" spans="1:4" x14ac:dyDescent="0.2">
      <c r="A42" s="22" t="s">
        <v>53</v>
      </c>
      <c r="B42" s="22" t="s">
        <v>93</v>
      </c>
      <c r="C42" s="22" t="s">
        <v>25</v>
      </c>
      <c r="D42" s="22">
        <v>1.7000000000000001E-2</v>
      </c>
    </row>
    <row r="43" spans="1:4" x14ac:dyDescent="0.2">
      <c r="A43" s="22" t="s">
        <v>53</v>
      </c>
      <c r="B43" s="22" t="s">
        <v>94</v>
      </c>
      <c r="C43" s="22" t="s">
        <v>25</v>
      </c>
      <c r="D43" s="22">
        <v>2.3E-2</v>
      </c>
    </row>
    <row r="44" spans="1:4" x14ac:dyDescent="0.2">
      <c r="A44" s="22" t="s">
        <v>53</v>
      </c>
      <c r="B44" s="22" t="s">
        <v>95</v>
      </c>
      <c r="C44" s="22" t="s">
        <v>25</v>
      </c>
      <c r="D44" s="22">
        <v>2.5000000000000001E-2</v>
      </c>
    </row>
    <row r="45" spans="1:4" x14ac:dyDescent="0.2">
      <c r="A45" s="22" t="s">
        <v>53</v>
      </c>
      <c r="B45" s="22" t="s">
        <v>96</v>
      </c>
      <c r="C45" s="22" t="s">
        <v>25</v>
      </c>
      <c r="D45" s="22">
        <v>3.1E-2</v>
      </c>
    </row>
    <row r="46" spans="1:4" x14ac:dyDescent="0.2">
      <c r="A46" s="22" t="s">
        <v>53</v>
      </c>
      <c r="B46" s="22" t="s">
        <v>97</v>
      </c>
      <c r="C46" s="22" t="s">
        <v>27</v>
      </c>
      <c r="D46" s="22">
        <v>0.04</v>
      </c>
    </row>
    <row r="47" spans="1:4" x14ac:dyDescent="0.2">
      <c r="A47" s="22" t="s">
        <v>53</v>
      </c>
      <c r="B47" s="22" t="s">
        <v>98</v>
      </c>
      <c r="C47" s="22" t="s">
        <v>24</v>
      </c>
      <c r="D47" s="22">
        <v>4.1000000000000002E-2</v>
      </c>
    </row>
    <row r="48" spans="1:4" x14ac:dyDescent="0.2">
      <c r="A48" s="22" t="s">
        <v>53</v>
      </c>
      <c r="B48" s="22" t="s">
        <v>99</v>
      </c>
      <c r="C48" s="22" t="s">
        <v>26</v>
      </c>
      <c r="D48" s="22">
        <v>2.5999999999999999E-2</v>
      </c>
    </row>
    <row r="49" spans="1:4" x14ac:dyDescent="0.2">
      <c r="A49" s="22" t="s">
        <v>53</v>
      </c>
      <c r="B49" s="22" t="s">
        <v>100</v>
      </c>
      <c r="C49" s="22" t="s">
        <v>27</v>
      </c>
      <c r="D49" s="22">
        <v>2.1999999999999999E-2</v>
      </c>
    </row>
    <row r="50" spans="1:4" x14ac:dyDescent="0.2">
      <c r="A50" s="22" t="s">
        <v>53</v>
      </c>
      <c r="B50" s="22" t="s">
        <v>101</v>
      </c>
      <c r="C50" s="22" t="s">
        <v>27</v>
      </c>
      <c r="D50" s="22">
        <v>2.1000000000000001E-2</v>
      </c>
    </row>
    <row r="51" spans="1:4" x14ac:dyDescent="0.2">
      <c r="A51" s="22" t="s">
        <v>53</v>
      </c>
      <c r="B51" s="22" t="s">
        <v>102</v>
      </c>
      <c r="C51" s="22" t="s">
        <v>26</v>
      </c>
      <c r="D51" s="22">
        <v>0.02</v>
      </c>
    </row>
    <row r="52" spans="1:4" x14ac:dyDescent="0.2">
      <c r="A52" s="22" t="s">
        <v>53</v>
      </c>
      <c r="B52" s="22" t="s">
        <v>103</v>
      </c>
      <c r="C52" s="22" t="s">
        <v>24</v>
      </c>
      <c r="D52" s="22">
        <v>3.2000000000000001E-2</v>
      </c>
    </row>
    <row r="53" spans="1:4" x14ac:dyDescent="0.2">
      <c r="A53" s="22" t="s">
        <v>53</v>
      </c>
      <c r="B53" s="22" t="s">
        <v>104</v>
      </c>
      <c r="C53" s="22" t="s">
        <v>27</v>
      </c>
      <c r="D53" s="22">
        <v>3.1E-2</v>
      </c>
    </row>
    <row r="54" spans="1:4" x14ac:dyDescent="0.2">
      <c r="A54" s="22" t="s">
        <v>53</v>
      </c>
      <c r="B54" s="22" t="s">
        <v>105</v>
      </c>
      <c r="C54" s="22" t="s">
        <v>24</v>
      </c>
      <c r="D54" s="22">
        <v>3.3000000000000002E-2</v>
      </c>
    </row>
    <row r="55" spans="1:4" x14ac:dyDescent="0.2">
      <c r="A55" s="22" t="s">
        <v>53</v>
      </c>
      <c r="B55" s="22" t="s">
        <v>106</v>
      </c>
      <c r="C55" s="22" t="s">
        <v>26</v>
      </c>
      <c r="D55" s="22">
        <v>2.4E-2</v>
      </c>
    </row>
    <row r="56" spans="1:4" x14ac:dyDescent="0.2">
      <c r="A56" s="22" t="s">
        <v>53</v>
      </c>
      <c r="B56" s="22" t="s">
        <v>107</v>
      </c>
      <c r="C56" s="22" t="s">
        <v>25</v>
      </c>
      <c r="D56" s="22">
        <v>2.3E-2</v>
      </c>
    </row>
    <row r="57" spans="1:4" x14ac:dyDescent="0.2">
      <c r="A57" s="22" t="s">
        <v>53</v>
      </c>
      <c r="B57" s="22" t="s">
        <v>108</v>
      </c>
      <c r="C57" s="22" t="s">
        <v>25</v>
      </c>
      <c r="D57" s="22">
        <v>2.1000000000000001E-2</v>
      </c>
    </row>
    <row r="58" spans="1:4" x14ac:dyDescent="0.2">
      <c r="A58" s="22" t="s">
        <v>53</v>
      </c>
      <c r="B58" s="22" t="s">
        <v>109</v>
      </c>
      <c r="C58" s="22" t="s">
        <v>26</v>
      </c>
      <c r="D58" s="22">
        <v>4.9000000000000002E-2</v>
      </c>
    </row>
    <row r="59" spans="1:4" x14ac:dyDescent="0.2">
      <c r="A59" s="22" t="s">
        <v>53</v>
      </c>
      <c r="B59" s="22" t="s">
        <v>110</v>
      </c>
      <c r="C59" s="22" t="s">
        <v>24</v>
      </c>
      <c r="D59" s="22">
        <v>1.7999999999999999E-2</v>
      </c>
    </row>
    <row r="60" spans="1:4" x14ac:dyDescent="0.2">
      <c r="A60" s="22" t="s">
        <v>53</v>
      </c>
      <c r="B60" s="22" t="s">
        <v>111</v>
      </c>
      <c r="C60" s="22" t="s">
        <v>24</v>
      </c>
      <c r="D60" s="22">
        <v>8.2000000000000003E-2</v>
      </c>
    </row>
    <row r="61" spans="1:4" x14ac:dyDescent="0.2">
      <c r="A61" s="22" t="s">
        <v>53</v>
      </c>
      <c r="B61" s="22" t="s">
        <v>112</v>
      </c>
      <c r="C61" s="22" t="s">
        <v>24</v>
      </c>
      <c r="D61" s="22">
        <v>3.1E-2</v>
      </c>
    </row>
    <row r="62" spans="1:4" x14ac:dyDescent="0.2">
      <c r="A62" s="22" t="s">
        <v>53</v>
      </c>
      <c r="B62" s="22" t="s">
        <v>113</v>
      </c>
      <c r="C62" s="22" t="s">
        <v>27</v>
      </c>
      <c r="D62" s="22">
        <v>0.04</v>
      </c>
    </row>
    <row r="63" spans="1:4" x14ac:dyDescent="0.2">
      <c r="A63" s="22" t="s">
        <v>53</v>
      </c>
      <c r="B63" s="22" t="s">
        <v>114</v>
      </c>
      <c r="C63" s="22" t="s">
        <v>26</v>
      </c>
      <c r="D63" s="22">
        <v>2.3E-2</v>
      </c>
    </row>
    <row r="64" spans="1:4" x14ac:dyDescent="0.2">
      <c r="A64" s="22" t="s">
        <v>53</v>
      </c>
      <c r="B64" s="22" t="s">
        <v>115</v>
      </c>
      <c r="C64" s="22" t="s">
        <v>24</v>
      </c>
      <c r="D64" s="22">
        <v>1.9E-2</v>
      </c>
    </row>
    <row r="65" spans="1:4" x14ac:dyDescent="0.2">
      <c r="A65" s="22" t="s">
        <v>53</v>
      </c>
      <c r="B65" s="22" t="s">
        <v>116</v>
      </c>
      <c r="C65" s="22" t="s">
        <v>24</v>
      </c>
      <c r="D65" s="22">
        <v>2.1000000000000001E-2</v>
      </c>
    </row>
    <row r="66" spans="1:4" x14ac:dyDescent="0.2">
      <c r="A66" s="22" t="s">
        <v>53</v>
      </c>
      <c r="B66" s="22" t="s">
        <v>117</v>
      </c>
      <c r="C66" s="22" t="s">
        <v>27</v>
      </c>
      <c r="D66" s="22">
        <v>1.7999999999999999E-2</v>
      </c>
    </row>
    <row r="67" spans="1:4" x14ac:dyDescent="0.2">
      <c r="A67" s="22" t="s">
        <v>53</v>
      </c>
      <c r="B67" s="22" t="s">
        <v>118</v>
      </c>
      <c r="C67" s="22" t="s">
        <v>27</v>
      </c>
      <c r="D67" s="22">
        <v>1.9E-2</v>
      </c>
    </row>
    <row r="68" spans="1:4" x14ac:dyDescent="0.2">
      <c r="A68" s="22" t="s">
        <v>53</v>
      </c>
      <c r="B68" s="22" t="s">
        <v>119</v>
      </c>
      <c r="C68" s="22" t="s">
        <v>25</v>
      </c>
      <c r="D68" s="22">
        <v>5.6000000000000001E-2</v>
      </c>
    </row>
    <row r="69" spans="1:4" x14ac:dyDescent="0.2">
      <c r="A69" s="22" t="s">
        <v>53</v>
      </c>
      <c r="B69" s="22" t="s">
        <v>120</v>
      </c>
      <c r="C69" s="22" t="s">
        <v>26</v>
      </c>
      <c r="D69" s="22">
        <v>2.1999999999999999E-2</v>
      </c>
    </row>
    <row r="70" spans="1:4" x14ac:dyDescent="0.2">
      <c r="A70" s="22" t="s">
        <v>53</v>
      </c>
      <c r="B70" s="22" t="s">
        <v>121</v>
      </c>
      <c r="C70" s="22" t="s">
        <v>25</v>
      </c>
      <c r="D70" s="22">
        <v>1.7000000000000001E-2</v>
      </c>
    </row>
    <row r="71" spans="1:4" x14ac:dyDescent="0.2">
      <c r="A71" s="22" t="s">
        <v>53</v>
      </c>
      <c r="B71" s="22" t="s">
        <v>122</v>
      </c>
      <c r="C71" s="22" t="s">
        <v>25</v>
      </c>
      <c r="D71" s="22">
        <v>3.5999999999999997E-2</v>
      </c>
    </row>
    <row r="72" spans="1:4" x14ac:dyDescent="0.2">
      <c r="A72" s="22" t="s">
        <v>53</v>
      </c>
      <c r="B72" s="22" t="s">
        <v>123</v>
      </c>
      <c r="C72" s="22" t="s">
        <v>24</v>
      </c>
      <c r="D72" s="22">
        <v>2.8000000000000001E-2</v>
      </c>
    </row>
    <row r="73" spans="1:4" x14ac:dyDescent="0.2">
      <c r="A73" s="22" t="s">
        <v>53</v>
      </c>
      <c r="B73" s="22" t="s">
        <v>124</v>
      </c>
      <c r="C73" s="22" t="s">
        <v>24</v>
      </c>
      <c r="D73" s="22">
        <v>2.5999999999999999E-2</v>
      </c>
    </row>
    <row r="74" spans="1:4" x14ac:dyDescent="0.2">
      <c r="A74" s="22" t="s">
        <v>53</v>
      </c>
      <c r="B74" s="22" t="s">
        <v>125</v>
      </c>
      <c r="C74" s="22" t="s">
        <v>27</v>
      </c>
      <c r="D74" s="22">
        <v>1.7999999999999999E-2</v>
      </c>
    </row>
    <row r="75" spans="1:4" x14ac:dyDescent="0.2">
      <c r="A75" s="23" t="s">
        <v>53</v>
      </c>
      <c r="B75" s="23" t="s">
        <v>126</v>
      </c>
      <c r="C75" s="23" t="s">
        <v>24</v>
      </c>
      <c r="D75" s="23">
        <v>1.9E-2</v>
      </c>
    </row>
    <row r="76" spans="1:4" x14ac:dyDescent="0.2">
      <c r="A76" s="22"/>
      <c r="B76" s="22"/>
      <c r="C76" s="22"/>
      <c r="D76" s="22"/>
    </row>
    <row r="77" spans="1:4" x14ac:dyDescent="0.2">
      <c r="A77" s="22"/>
      <c r="B77" s="22"/>
      <c r="C77" s="22"/>
      <c r="D77" s="22"/>
    </row>
    <row r="78" spans="1:4" x14ac:dyDescent="0.2">
      <c r="A78" s="22"/>
      <c r="B78" s="22"/>
      <c r="C78" s="22"/>
      <c r="D78" s="22"/>
    </row>
    <row r="79" spans="1:4" x14ac:dyDescent="0.2">
      <c r="A79" s="22"/>
      <c r="B79" s="22"/>
      <c r="C79" s="22"/>
      <c r="D79" s="22"/>
    </row>
    <row r="80" spans="1:4" x14ac:dyDescent="0.2">
      <c r="A80" s="22"/>
      <c r="B80" s="22"/>
      <c r="C80" s="22"/>
      <c r="D80" s="22"/>
    </row>
    <row r="81" spans="1:4" x14ac:dyDescent="0.2">
      <c r="A81" s="22"/>
      <c r="B81" s="22"/>
      <c r="C81" s="22"/>
      <c r="D81" s="22"/>
    </row>
    <row r="82" spans="1:4" x14ac:dyDescent="0.2">
      <c r="A82" s="22"/>
      <c r="B82" s="22"/>
      <c r="C82" s="22"/>
      <c r="D82" s="22"/>
    </row>
    <row r="83" spans="1:4" x14ac:dyDescent="0.2">
      <c r="A83" s="22"/>
      <c r="B83" s="22"/>
      <c r="C83" s="22"/>
      <c r="D83" s="22"/>
    </row>
    <row r="84" spans="1:4" x14ac:dyDescent="0.2">
      <c r="A84" s="22"/>
      <c r="B84" s="22"/>
      <c r="C84" s="22"/>
      <c r="D84" s="22"/>
    </row>
    <row r="85" spans="1:4" x14ac:dyDescent="0.2">
      <c r="A85" s="22"/>
      <c r="B85" s="22"/>
      <c r="C85" s="22"/>
      <c r="D85" s="22"/>
    </row>
    <row r="86" spans="1:4" x14ac:dyDescent="0.2">
      <c r="A86" s="22"/>
      <c r="B86" s="22"/>
      <c r="C86" s="22"/>
      <c r="D86" s="22"/>
    </row>
    <row r="87" spans="1:4" x14ac:dyDescent="0.2">
      <c r="A87" s="22"/>
      <c r="B87" s="22"/>
      <c r="C87" s="22"/>
      <c r="D87" s="22"/>
    </row>
    <row r="88" spans="1:4" x14ac:dyDescent="0.2">
      <c r="A88" s="22"/>
      <c r="B88" s="22"/>
      <c r="C88" s="22"/>
      <c r="D88" s="22"/>
    </row>
    <row r="89" spans="1:4" x14ac:dyDescent="0.2">
      <c r="A89" s="22"/>
      <c r="B89" s="22"/>
      <c r="C89" s="22"/>
      <c r="D89" s="22"/>
    </row>
    <row r="90" spans="1:4" x14ac:dyDescent="0.2">
      <c r="A90" s="22"/>
      <c r="B90" s="22"/>
      <c r="C90" s="22"/>
      <c r="D90" s="22"/>
    </row>
    <row r="91" spans="1:4" x14ac:dyDescent="0.2">
      <c r="A91" s="22"/>
      <c r="B91" s="22"/>
      <c r="C91" s="22"/>
      <c r="D91" s="22"/>
    </row>
    <row r="92" spans="1:4" x14ac:dyDescent="0.2">
      <c r="A92" s="22"/>
      <c r="B92" s="22"/>
      <c r="C92" s="22"/>
      <c r="D92" s="22"/>
    </row>
    <row r="93" spans="1:4" x14ac:dyDescent="0.2">
      <c r="A93" s="22"/>
      <c r="B93" s="22"/>
      <c r="C93" s="22"/>
      <c r="D93" s="22"/>
    </row>
    <row r="94" spans="1:4" x14ac:dyDescent="0.2">
      <c r="A94" s="22"/>
      <c r="B94" s="22"/>
      <c r="C94" s="22"/>
      <c r="D94" s="22"/>
    </row>
    <row r="95" spans="1:4" x14ac:dyDescent="0.2">
      <c r="A95" s="22"/>
      <c r="B95" s="22"/>
      <c r="C95" s="22"/>
      <c r="D95" s="22"/>
    </row>
    <row r="96" spans="1:4" x14ac:dyDescent="0.2">
      <c r="A96" s="22"/>
      <c r="B96" s="22"/>
      <c r="C96" s="22"/>
      <c r="D96" s="22"/>
    </row>
    <row r="97" spans="1:4" x14ac:dyDescent="0.2">
      <c r="A97" s="22"/>
      <c r="B97" s="22"/>
      <c r="C97" s="22"/>
      <c r="D97" s="22"/>
    </row>
    <row r="98" spans="1:4" x14ac:dyDescent="0.2">
      <c r="A98" s="22"/>
      <c r="B98" s="22"/>
      <c r="C98" s="22"/>
      <c r="D98" s="22"/>
    </row>
    <row r="99" spans="1:4" x14ac:dyDescent="0.2">
      <c r="A99" s="22"/>
      <c r="B99" s="22"/>
      <c r="C99" s="22"/>
      <c r="D99" s="22"/>
    </row>
    <row r="100" spans="1:4" x14ac:dyDescent="0.2">
      <c r="A100" s="22"/>
      <c r="B100" s="22"/>
      <c r="C100" s="22"/>
      <c r="D100" s="22"/>
    </row>
    <row r="101" spans="1:4" x14ac:dyDescent="0.2">
      <c r="A101" s="22"/>
      <c r="B101" s="22"/>
      <c r="C101" s="22"/>
      <c r="D101" s="22"/>
    </row>
    <row r="102" spans="1:4" x14ac:dyDescent="0.2">
      <c r="A102" s="22"/>
      <c r="B102" s="22"/>
      <c r="C102" s="22"/>
      <c r="D102" s="22"/>
    </row>
    <row r="103" spans="1:4" x14ac:dyDescent="0.2">
      <c r="A103" s="22"/>
      <c r="B103" s="22"/>
      <c r="C103" s="22"/>
      <c r="D103" s="22"/>
    </row>
    <row r="104" spans="1:4" x14ac:dyDescent="0.2">
      <c r="A104" s="22"/>
      <c r="B104" s="22"/>
      <c r="C104" s="22"/>
      <c r="D104" s="22"/>
    </row>
    <row r="105" spans="1:4" x14ac:dyDescent="0.2">
      <c r="A105" s="22"/>
      <c r="B105" s="22"/>
      <c r="C105" s="22"/>
      <c r="D105" s="22"/>
    </row>
    <row r="106" spans="1:4" x14ac:dyDescent="0.2">
      <c r="A106" s="22"/>
      <c r="B106" s="22"/>
      <c r="C106" s="22"/>
      <c r="D106" s="22"/>
    </row>
    <row r="107" spans="1:4" x14ac:dyDescent="0.2">
      <c r="A107" s="22"/>
      <c r="B107" s="22"/>
      <c r="C107" s="22"/>
      <c r="D107" s="22"/>
    </row>
    <row r="108" spans="1:4" x14ac:dyDescent="0.2">
      <c r="A108" s="22"/>
      <c r="B108" s="22"/>
      <c r="C108" s="22"/>
      <c r="D108" s="22"/>
    </row>
    <row r="109" spans="1:4" x14ac:dyDescent="0.2">
      <c r="A109" s="22"/>
      <c r="B109" s="22"/>
      <c r="C109" s="22"/>
      <c r="D109" s="22"/>
    </row>
    <row r="110" spans="1:4" x14ac:dyDescent="0.2">
      <c r="A110" s="22"/>
      <c r="B110" s="22"/>
      <c r="C110" s="22"/>
      <c r="D110" s="22"/>
    </row>
    <row r="111" spans="1:4" x14ac:dyDescent="0.2">
      <c r="A111" s="22"/>
      <c r="B111" s="22"/>
      <c r="C111" s="22"/>
      <c r="D111" s="22"/>
    </row>
    <row r="112" spans="1:4" x14ac:dyDescent="0.2">
      <c r="A112" s="22"/>
      <c r="B112" s="22"/>
      <c r="C112" s="22"/>
      <c r="D112" s="22"/>
    </row>
    <row r="113" spans="1:4" x14ac:dyDescent="0.2">
      <c r="A113" s="22"/>
      <c r="B113" s="22"/>
      <c r="C113" s="22"/>
      <c r="D113" s="22"/>
    </row>
    <row r="114" spans="1:4" x14ac:dyDescent="0.2">
      <c r="A114" s="22"/>
      <c r="B114" s="22"/>
      <c r="C114" s="22"/>
      <c r="D114" s="22"/>
    </row>
    <row r="115" spans="1:4" x14ac:dyDescent="0.2">
      <c r="A115" s="22"/>
      <c r="B115" s="22"/>
      <c r="C115" s="22"/>
      <c r="D115" s="22"/>
    </row>
    <row r="116" spans="1:4" x14ac:dyDescent="0.2">
      <c r="A116" s="22"/>
      <c r="B116" s="22"/>
      <c r="C116" s="22"/>
      <c r="D116" s="22"/>
    </row>
    <row r="117" spans="1:4" x14ac:dyDescent="0.2">
      <c r="A117" s="23"/>
      <c r="B117" s="23"/>
      <c r="C117" s="23"/>
      <c r="D117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D3661-77B9-004D-9A6A-0B09AE19F21F}">
  <dimension ref="A1:AB61"/>
  <sheetViews>
    <sheetView workbookViewId="0"/>
  </sheetViews>
  <sheetFormatPr baseColWidth="10" defaultRowHeight="16" x14ac:dyDescent="0.2"/>
  <cols>
    <col min="1" max="1" width="12" bestFit="1" customWidth="1"/>
    <col min="2" max="2" width="33.1640625" bestFit="1" customWidth="1"/>
    <col min="8" max="8" width="10.83203125" customWidth="1"/>
  </cols>
  <sheetData>
    <row r="1" spans="1:28" x14ac:dyDescent="0.2">
      <c r="A1" s="24" t="s">
        <v>132</v>
      </c>
    </row>
    <row r="2" spans="1:28" x14ac:dyDescent="0.2">
      <c r="A2" s="30" t="s">
        <v>13</v>
      </c>
      <c r="B2" s="29" t="s">
        <v>14</v>
      </c>
      <c r="C2" s="30" t="s">
        <v>1</v>
      </c>
      <c r="D2" s="30" t="s">
        <v>0</v>
      </c>
      <c r="E2" s="30" t="s">
        <v>20</v>
      </c>
      <c r="F2" s="30" t="s">
        <v>21</v>
      </c>
      <c r="G2" s="30" t="s">
        <v>2</v>
      </c>
      <c r="H2" s="30" t="s">
        <v>3</v>
      </c>
    </row>
    <row r="3" spans="1:28" x14ac:dyDescent="0.2">
      <c r="A3" s="8" t="s">
        <v>10</v>
      </c>
      <c r="B3" t="s">
        <v>30</v>
      </c>
      <c r="C3" s="2">
        <v>5.5703960179294701E-2</v>
      </c>
      <c r="D3" s="2">
        <v>3.4040465402441098E-3</v>
      </c>
      <c r="E3" s="2">
        <f t="shared" ref="E3:E22" si="0">C3-1.96*D3</f>
        <v>4.9032028960416245E-2</v>
      </c>
      <c r="F3" s="2">
        <f t="shared" ref="F3:F22" si="1">C3+1.96*D3</f>
        <v>6.2375891398173157E-2</v>
      </c>
      <c r="G3" s="2">
        <v>16.364041889774001</v>
      </c>
      <c r="H3" s="1">
        <v>4.4330838339328103E-60</v>
      </c>
    </row>
    <row r="4" spans="1:28" x14ac:dyDescent="0.2">
      <c r="A4" s="8" t="s">
        <v>10</v>
      </c>
      <c r="B4" t="s">
        <v>32</v>
      </c>
      <c r="C4" s="2">
        <v>4.5853632015003601E-2</v>
      </c>
      <c r="D4" s="2">
        <v>3.51318464513948E-3</v>
      </c>
      <c r="E4" s="2">
        <f t="shared" si="0"/>
        <v>3.8967790110530219E-2</v>
      </c>
      <c r="F4" s="2">
        <f t="shared" si="1"/>
        <v>5.2739473919476983E-2</v>
      </c>
      <c r="G4" s="2">
        <v>13.0518707801033</v>
      </c>
      <c r="H4" s="1">
        <v>6.8654349086427595E-39</v>
      </c>
    </row>
    <row r="5" spans="1:28" x14ac:dyDescent="0.2">
      <c r="A5" s="8" t="s">
        <v>10</v>
      </c>
      <c r="B5" t="s">
        <v>33</v>
      </c>
      <c r="C5" s="2">
        <v>5.2626885123728602E-2</v>
      </c>
      <c r="D5" s="2">
        <v>3.5292102085155599E-3</v>
      </c>
      <c r="E5" s="2">
        <f t="shared" si="0"/>
        <v>4.5709633115038104E-2</v>
      </c>
      <c r="F5" s="2">
        <f t="shared" si="1"/>
        <v>5.95441371324191E-2</v>
      </c>
      <c r="G5" s="2">
        <v>14.911802362111001</v>
      </c>
      <c r="H5" s="1">
        <v>3.2854052414769399E-50</v>
      </c>
    </row>
    <row r="6" spans="1:28" x14ac:dyDescent="0.2">
      <c r="A6" s="8" t="s">
        <v>10</v>
      </c>
      <c r="B6" t="s">
        <v>34</v>
      </c>
      <c r="C6" s="2">
        <v>5.5093071084576603E-2</v>
      </c>
      <c r="D6" s="2">
        <v>3.5928660432898302E-3</v>
      </c>
      <c r="E6" s="2">
        <f t="shared" si="0"/>
        <v>4.8051053639728537E-2</v>
      </c>
      <c r="F6" s="2">
        <f t="shared" si="1"/>
        <v>6.2135088529424669E-2</v>
      </c>
      <c r="G6" s="2">
        <v>15.334017583948199</v>
      </c>
      <c r="H6" s="1">
        <v>5.4933684407957097E-53</v>
      </c>
    </row>
    <row r="7" spans="1:28" x14ac:dyDescent="0.2">
      <c r="A7" s="8" t="s">
        <v>10</v>
      </c>
      <c r="B7" t="s">
        <v>31</v>
      </c>
      <c r="C7" s="2">
        <v>5.3731807457614703E-2</v>
      </c>
      <c r="D7" s="2">
        <v>3.7010561874859902E-3</v>
      </c>
      <c r="E7" s="2">
        <f t="shared" si="0"/>
        <v>4.6477737330142162E-2</v>
      </c>
      <c r="F7" s="2">
        <f t="shared" si="1"/>
        <v>6.0985877585087243E-2</v>
      </c>
      <c r="G7" s="2">
        <v>14.517965882088699</v>
      </c>
      <c r="H7" s="1">
        <v>1.08979191377079E-47</v>
      </c>
      <c r="I7" s="2"/>
      <c r="J7" s="1"/>
      <c r="M7" s="2"/>
      <c r="N7" s="2"/>
      <c r="O7" s="2"/>
      <c r="P7" s="1"/>
      <c r="S7" s="2"/>
      <c r="T7" s="2"/>
      <c r="U7" s="2"/>
      <c r="V7" s="1"/>
      <c r="Y7" s="2"/>
      <c r="Z7" s="2"/>
      <c r="AA7" s="2"/>
      <c r="AB7" s="1"/>
    </row>
    <row r="8" spans="1:28" x14ac:dyDescent="0.2">
      <c r="A8" s="8" t="s">
        <v>9</v>
      </c>
      <c r="B8" t="s">
        <v>30</v>
      </c>
      <c r="C8" s="2">
        <v>-6.9963057905906206E-2</v>
      </c>
      <c r="D8" s="2">
        <v>3.3399693064715798E-3</v>
      </c>
      <c r="E8" s="2">
        <f t="shared" si="0"/>
        <v>-7.6509397746590505E-2</v>
      </c>
      <c r="F8" s="2">
        <f t="shared" si="1"/>
        <v>-6.3416718065221908E-2</v>
      </c>
      <c r="G8" s="2">
        <v>-20.947215823314501</v>
      </c>
      <c r="H8" s="1">
        <v>3.8755774037072198E-97</v>
      </c>
      <c r="I8" s="2"/>
      <c r="J8" s="1"/>
      <c r="M8" s="2"/>
      <c r="N8" s="2"/>
      <c r="O8" s="2"/>
      <c r="P8" s="1"/>
      <c r="S8" s="2"/>
      <c r="T8" s="2"/>
      <c r="U8" s="2"/>
      <c r="V8" s="1"/>
      <c r="Y8" s="2"/>
      <c r="Z8" s="2"/>
      <c r="AA8" s="2"/>
      <c r="AB8" s="1"/>
    </row>
    <row r="9" spans="1:28" x14ac:dyDescent="0.2">
      <c r="A9" s="8" t="s">
        <v>9</v>
      </c>
      <c r="B9" t="s">
        <v>32</v>
      </c>
      <c r="C9" s="2">
        <v>-6.9730792753081403E-2</v>
      </c>
      <c r="D9" s="2">
        <v>3.43151603980702E-3</v>
      </c>
      <c r="E9" s="2">
        <f t="shared" si="0"/>
        <v>-7.6456564191103166E-2</v>
      </c>
      <c r="F9" s="2">
        <f t="shared" si="1"/>
        <v>-6.3005021315059639E-2</v>
      </c>
      <c r="G9" s="2">
        <v>-20.320695559681202</v>
      </c>
      <c r="H9" s="1">
        <v>1.5267699456027499E-91</v>
      </c>
      <c r="I9" s="2"/>
      <c r="J9" s="1"/>
      <c r="M9" s="2"/>
      <c r="N9" s="2"/>
      <c r="O9" s="2"/>
      <c r="P9" s="1"/>
      <c r="S9" s="2"/>
      <c r="T9" s="2"/>
      <c r="U9" s="2"/>
      <c r="V9" s="1"/>
      <c r="Y9" s="2"/>
      <c r="Z9" s="2"/>
      <c r="AA9" s="2"/>
      <c r="AB9" s="1"/>
    </row>
    <row r="10" spans="1:28" x14ac:dyDescent="0.2">
      <c r="A10" s="8" t="s">
        <v>9</v>
      </c>
      <c r="B10" t="s">
        <v>33</v>
      </c>
      <c r="C10" s="2">
        <v>-7.4643664080999303E-2</v>
      </c>
      <c r="D10" s="2">
        <v>3.4435015397579999E-3</v>
      </c>
      <c r="E10" s="2">
        <f t="shared" si="0"/>
        <v>-8.1392927098924983E-2</v>
      </c>
      <c r="F10" s="2">
        <f t="shared" si="1"/>
        <v>-6.7894401063073623E-2</v>
      </c>
      <c r="G10" s="2">
        <v>-21.6766750992204</v>
      </c>
      <c r="H10" s="1">
        <v>7.3533184740645097E-104</v>
      </c>
      <c r="I10" s="2"/>
      <c r="J10" s="1"/>
      <c r="M10" s="2"/>
      <c r="N10" s="2"/>
      <c r="O10" s="2"/>
      <c r="P10" s="1"/>
      <c r="S10" s="2"/>
      <c r="T10" s="2"/>
      <c r="U10" s="2"/>
      <c r="V10" s="1"/>
      <c r="Y10" s="2"/>
      <c r="Z10" s="2"/>
      <c r="AA10" s="2"/>
      <c r="AB10" s="1"/>
    </row>
    <row r="11" spans="1:28" x14ac:dyDescent="0.2">
      <c r="A11" s="8" t="s">
        <v>9</v>
      </c>
      <c r="B11" t="s">
        <v>34</v>
      </c>
      <c r="C11" s="2">
        <v>-7.3630620463666294E-2</v>
      </c>
      <c r="D11" s="2">
        <v>3.49271875474266E-3</v>
      </c>
      <c r="E11" s="2">
        <f t="shared" si="0"/>
        <v>-8.0476349222961902E-2</v>
      </c>
      <c r="F11" s="2">
        <f t="shared" si="1"/>
        <v>-6.6784891704370686E-2</v>
      </c>
      <c r="G11" s="2">
        <v>-21.081176479980101</v>
      </c>
      <c r="H11" s="1">
        <v>2.3469391582878699E-98</v>
      </c>
      <c r="I11" s="2"/>
      <c r="J11" s="1"/>
      <c r="M11" s="2"/>
      <c r="N11" s="2"/>
      <c r="O11" s="2"/>
      <c r="P11" s="1"/>
      <c r="S11" s="2"/>
      <c r="T11" s="2"/>
      <c r="U11" s="2"/>
      <c r="V11" s="1"/>
      <c r="Y11" s="2"/>
      <c r="Z11" s="2"/>
      <c r="AA11" s="2"/>
      <c r="AB11" s="1"/>
    </row>
    <row r="12" spans="1:28" x14ac:dyDescent="0.2">
      <c r="A12" s="8" t="s">
        <v>9</v>
      </c>
      <c r="B12" t="s">
        <v>31</v>
      </c>
      <c r="C12" s="2">
        <v>-7.9172024631018897E-2</v>
      </c>
      <c r="D12" s="2">
        <v>3.6117220269836401E-3</v>
      </c>
      <c r="E12" s="2">
        <f t="shared" si="0"/>
        <v>-8.6250999803906825E-2</v>
      </c>
      <c r="F12" s="2">
        <f t="shared" si="1"/>
        <v>-7.209304945813097E-2</v>
      </c>
      <c r="G12" s="2">
        <v>-21.920852169550901</v>
      </c>
      <c r="H12" s="1">
        <v>3.6748361932477498E-106</v>
      </c>
      <c r="I12" s="2"/>
      <c r="J12" s="1"/>
      <c r="M12" s="2"/>
      <c r="N12" s="2"/>
      <c r="O12" s="2"/>
      <c r="P12" s="1"/>
      <c r="S12" s="2"/>
      <c r="T12" s="2"/>
      <c r="U12" s="2"/>
      <c r="V12" s="1"/>
      <c r="Y12" s="2"/>
      <c r="Z12" s="2"/>
      <c r="AA12" s="2"/>
      <c r="AB12" s="1"/>
    </row>
    <row r="13" spans="1:28" x14ac:dyDescent="0.2">
      <c r="A13" s="8" t="s">
        <v>11</v>
      </c>
      <c r="B13" t="s">
        <v>30</v>
      </c>
      <c r="C13" s="2">
        <v>-0.105391572789665</v>
      </c>
      <c r="D13" s="2">
        <v>6.6763579687102196E-3</v>
      </c>
      <c r="E13" s="2">
        <f t="shared" si="0"/>
        <v>-0.11847723440833703</v>
      </c>
      <c r="F13" s="2">
        <f t="shared" si="1"/>
        <v>-9.2305911170992974E-2</v>
      </c>
      <c r="G13" s="2">
        <v>-15.7857881922447</v>
      </c>
      <c r="H13" s="1">
        <v>4.8382469969741202E-56</v>
      </c>
      <c r="I13" s="2"/>
      <c r="J13" s="1"/>
      <c r="M13" s="2"/>
      <c r="N13" s="2"/>
      <c r="O13" s="2"/>
      <c r="P13" s="1"/>
      <c r="S13" s="2"/>
      <c r="T13" s="2"/>
      <c r="U13" s="2"/>
      <c r="V13" s="1"/>
      <c r="Y13" s="2"/>
      <c r="Z13" s="2"/>
      <c r="AA13" s="2"/>
      <c r="AB13" s="1"/>
    </row>
    <row r="14" spans="1:28" x14ac:dyDescent="0.2">
      <c r="A14" s="8" t="s">
        <v>11</v>
      </c>
      <c r="B14" t="s">
        <v>32</v>
      </c>
      <c r="C14" s="2">
        <v>-0.104907350382136</v>
      </c>
      <c r="D14" s="2">
        <v>6.7860834250817797E-3</v>
      </c>
      <c r="E14" s="2">
        <f t="shared" si="0"/>
        <v>-0.11820807389529629</v>
      </c>
      <c r="F14" s="2">
        <f t="shared" si="1"/>
        <v>-9.1606626868975707E-2</v>
      </c>
      <c r="G14" s="2">
        <v>-15.4591896106659</v>
      </c>
      <c r="H14" s="1">
        <v>7.9873658978406295E-54</v>
      </c>
      <c r="I14" s="2"/>
      <c r="J14" s="1"/>
      <c r="M14" s="2"/>
      <c r="N14" s="2"/>
      <c r="O14" s="2"/>
      <c r="P14" s="1"/>
      <c r="S14" s="2"/>
      <c r="T14" s="2"/>
      <c r="U14" s="2"/>
      <c r="V14" s="1"/>
      <c r="Y14" s="2"/>
      <c r="Z14" s="2"/>
      <c r="AA14" s="2"/>
      <c r="AB14" s="1"/>
    </row>
    <row r="15" spans="1:28" x14ac:dyDescent="0.2">
      <c r="A15" s="8" t="s">
        <v>11</v>
      </c>
      <c r="B15" t="s">
        <v>33</v>
      </c>
      <c r="C15" s="2">
        <v>-0.116763477314971</v>
      </c>
      <c r="D15" s="2">
        <v>6.8347127332300198E-3</v>
      </c>
      <c r="E15" s="2">
        <f t="shared" si="0"/>
        <v>-0.13015951427210184</v>
      </c>
      <c r="F15" s="2">
        <f t="shared" si="1"/>
        <v>-0.10336744035784017</v>
      </c>
      <c r="G15" s="2">
        <v>-17.083889531636501</v>
      </c>
      <c r="H15" s="1">
        <v>2.6359173643423201E-65</v>
      </c>
      <c r="I15" s="2"/>
      <c r="J15" s="1"/>
      <c r="M15" s="2"/>
      <c r="N15" s="2"/>
      <c r="O15" s="2"/>
      <c r="P15" s="1"/>
      <c r="S15" s="2"/>
      <c r="T15" s="2"/>
      <c r="U15" s="2"/>
      <c r="V15" s="1"/>
      <c r="Y15" s="2"/>
      <c r="Z15" s="2"/>
      <c r="AA15" s="2"/>
      <c r="AB15" s="1"/>
    </row>
    <row r="16" spans="1:28" x14ac:dyDescent="0.2">
      <c r="A16" s="8" t="s">
        <v>11</v>
      </c>
      <c r="B16" t="s">
        <v>34</v>
      </c>
      <c r="C16" s="2">
        <v>-0.10484836191383</v>
      </c>
      <c r="D16" s="2">
        <v>6.9000976924454499E-3</v>
      </c>
      <c r="E16" s="2">
        <f t="shared" si="0"/>
        <v>-0.11837255339102308</v>
      </c>
      <c r="F16" s="2">
        <f t="shared" si="1"/>
        <v>-9.1324170436636917E-2</v>
      </c>
      <c r="G16" s="2">
        <v>-15.195199631538999</v>
      </c>
      <c r="H16" s="1">
        <v>4.5819731562480703E-52</v>
      </c>
      <c r="I16" s="2"/>
      <c r="J16" s="1"/>
      <c r="M16" s="2"/>
      <c r="N16" s="2"/>
      <c r="O16" s="2"/>
      <c r="P16" s="1"/>
      <c r="S16" s="2"/>
      <c r="T16" s="2"/>
      <c r="U16" s="2"/>
      <c r="V16" s="1"/>
      <c r="Y16" s="2"/>
      <c r="Z16" s="2"/>
      <c r="AA16" s="2"/>
      <c r="AB16" s="1"/>
    </row>
    <row r="17" spans="1:28" x14ac:dyDescent="0.2">
      <c r="A17" s="8" t="s">
        <v>11</v>
      </c>
      <c r="B17" t="s">
        <v>31</v>
      </c>
      <c r="C17" s="2">
        <v>-0.117168783719132</v>
      </c>
      <c r="D17" s="2">
        <v>7.2140376893346601E-3</v>
      </c>
      <c r="E17" s="2">
        <f t="shared" si="0"/>
        <v>-0.13130829759022794</v>
      </c>
      <c r="F17" s="2">
        <f t="shared" si="1"/>
        <v>-0.10302926984803606</v>
      </c>
      <c r="G17" s="2">
        <v>-16.2417759325483</v>
      </c>
      <c r="H17" s="1">
        <v>3.25946038709461E-59</v>
      </c>
      <c r="I17" s="2"/>
      <c r="J17" s="1"/>
      <c r="M17" s="2"/>
      <c r="N17" s="2"/>
      <c r="O17" s="2"/>
      <c r="P17" s="1"/>
      <c r="S17" s="2"/>
      <c r="T17" s="2"/>
      <c r="U17" s="2"/>
      <c r="V17" s="1"/>
      <c r="Y17" s="2"/>
      <c r="Z17" s="2"/>
      <c r="AA17" s="2"/>
      <c r="AB17" s="1"/>
    </row>
    <row r="18" spans="1:28" x14ac:dyDescent="0.2">
      <c r="A18" s="8" t="s">
        <v>8</v>
      </c>
      <c r="B18" t="s">
        <v>30</v>
      </c>
      <c r="C18" s="2">
        <v>7.9768036329109199E-2</v>
      </c>
      <c r="D18" s="2">
        <v>6.80710066641754E-3</v>
      </c>
      <c r="E18" s="2">
        <f t="shared" si="0"/>
        <v>6.6426119022930816E-2</v>
      </c>
      <c r="F18" s="2">
        <f t="shared" si="1"/>
        <v>9.3109953635287582E-2</v>
      </c>
      <c r="G18" s="2">
        <v>11.718357085953</v>
      </c>
      <c r="H18" s="1">
        <v>1.09662753066737E-31</v>
      </c>
    </row>
    <row r="19" spans="1:28" x14ac:dyDescent="0.2">
      <c r="A19" s="8" t="s">
        <v>8</v>
      </c>
      <c r="B19" t="s">
        <v>32</v>
      </c>
      <c r="C19" s="2">
        <v>0.10521936187283799</v>
      </c>
      <c r="D19" s="2">
        <v>6.8938041020730201E-3</v>
      </c>
      <c r="E19" s="2">
        <f t="shared" si="0"/>
        <v>9.1707505832774872E-2</v>
      </c>
      <c r="F19" s="2">
        <f t="shared" si="1"/>
        <v>0.11873121791290112</v>
      </c>
      <c r="G19" s="2">
        <v>15.262888285612499</v>
      </c>
      <c r="H19" s="1">
        <v>1.6337160906916301E-52</v>
      </c>
    </row>
    <row r="20" spans="1:28" x14ac:dyDescent="0.2">
      <c r="A20" s="8" t="s">
        <v>8</v>
      </c>
      <c r="B20" t="s">
        <v>33</v>
      </c>
      <c r="C20" s="2">
        <v>0.105307479069462</v>
      </c>
      <c r="D20" s="2">
        <v>6.9726044917769198E-3</v>
      </c>
      <c r="E20" s="2">
        <f t="shared" si="0"/>
        <v>9.1641174265579245E-2</v>
      </c>
      <c r="F20" s="2">
        <f t="shared" si="1"/>
        <v>0.11897378387334476</v>
      </c>
      <c r="G20" s="2">
        <v>15.1030334781868</v>
      </c>
      <c r="H20" s="1">
        <v>1.85629541262116E-51</v>
      </c>
    </row>
    <row r="21" spans="1:28" x14ac:dyDescent="0.2">
      <c r="A21" s="8" t="s">
        <v>8</v>
      </c>
      <c r="B21" t="s">
        <v>34</v>
      </c>
      <c r="C21" s="2">
        <v>0.11102741839095601</v>
      </c>
      <c r="D21" s="2">
        <v>7.1704571646348698E-3</v>
      </c>
      <c r="E21" s="2">
        <f t="shared" si="0"/>
        <v>9.6973322348271662E-2</v>
      </c>
      <c r="F21" s="2">
        <f t="shared" si="1"/>
        <v>0.12508151443364035</v>
      </c>
      <c r="G21" s="2">
        <v>15.4840083193788</v>
      </c>
      <c r="H21" s="1">
        <v>5.4350676507193005E-54</v>
      </c>
      <c r="I21" s="2"/>
      <c r="J21" s="1"/>
      <c r="M21" s="2"/>
      <c r="N21" s="2"/>
      <c r="O21" s="2"/>
      <c r="P21" s="1"/>
      <c r="S21" s="2"/>
      <c r="T21" s="2"/>
      <c r="U21" s="2"/>
      <c r="V21" s="1"/>
      <c r="Y21" s="2"/>
      <c r="Z21" s="2"/>
      <c r="AA21" s="2"/>
      <c r="AB21" s="1"/>
    </row>
    <row r="22" spans="1:28" x14ac:dyDescent="0.2">
      <c r="A22" s="19" t="s">
        <v>8</v>
      </c>
      <c r="B22" s="4" t="s">
        <v>31</v>
      </c>
      <c r="C22" s="5">
        <v>0.10886659854782001</v>
      </c>
      <c r="D22" s="5">
        <v>7.4114075823592798E-3</v>
      </c>
      <c r="E22" s="5">
        <f t="shared" si="0"/>
        <v>9.4340239686395821E-2</v>
      </c>
      <c r="F22" s="5">
        <f t="shared" si="1"/>
        <v>0.12339295740924419</v>
      </c>
      <c r="G22" s="5">
        <v>14.6890583655047</v>
      </c>
      <c r="H22" s="6">
        <v>8.9212853414364393E-49</v>
      </c>
      <c r="I22" s="2"/>
      <c r="J22" s="1"/>
      <c r="M22" s="2"/>
      <c r="N22" s="2"/>
      <c r="O22" s="2"/>
      <c r="P22" s="1"/>
      <c r="S22" s="2"/>
      <c r="T22" s="2"/>
      <c r="U22" s="2"/>
      <c r="V22" s="1"/>
      <c r="Y22" s="2"/>
      <c r="Z22" s="2"/>
      <c r="AA22" s="2"/>
      <c r="AB22" s="1"/>
    </row>
    <row r="23" spans="1:28" x14ac:dyDescent="0.2">
      <c r="H23" s="2"/>
      <c r="I23" s="2"/>
      <c r="J23" s="1"/>
      <c r="M23" s="2"/>
      <c r="N23" s="2"/>
      <c r="O23" s="2"/>
      <c r="P23" s="1"/>
      <c r="S23" s="2"/>
      <c r="T23" s="2"/>
      <c r="U23" s="2"/>
      <c r="V23" s="1"/>
      <c r="Y23" s="2"/>
      <c r="Z23" s="2"/>
      <c r="AA23" s="2"/>
      <c r="AB23" s="1"/>
    </row>
    <row r="24" spans="1:28" x14ac:dyDescent="0.2">
      <c r="B24" s="2"/>
      <c r="C24" s="2"/>
      <c r="D24" s="2"/>
      <c r="E24" s="1"/>
      <c r="H24" s="2"/>
      <c r="I24" s="2"/>
      <c r="J24" s="1"/>
      <c r="M24" s="2"/>
      <c r="N24" s="2"/>
      <c r="O24" s="2"/>
      <c r="P24" s="1"/>
      <c r="S24" s="2"/>
      <c r="T24" s="2"/>
      <c r="U24" s="2"/>
      <c r="V24" s="1"/>
      <c r="Y24" s="2"/>
      <c r="Z24" s="2"/>
      <c r="AA24" s="2"/>
      <c r="AB24" s="1"/>
    </row>
    <row r="25" spans="1:28" x14ac:dyDescent="0.2">
      <c r="H25" s="2"/>
      <c r="I25" s="2"/>
      <c r="J25" s="1"/>
      <c r="M25" s="2"/>
      <c r="N25" s="2"/>
      <c r="O25" s="2"/>
      <c r="P25" s="1"/>
      <c r="S25" s="2"/>
      <c r="T25" s="2"/>
      <c r="U25" s="2"/>
      <c r="V25" s="1"/>
      <c r="Y25" s="2"/>
      <c r="Z25" s="2"/>
      <c r="AA25" s="2"/>
      <c r="AB25" s="1"/>
    </row>
    <row r="26" spans="1:28" x14ac:dyDescent="0.2">
      <c r="H26" s="2"/>
      <c r="I26" s="2"/>
      <c r="J26" s="1"/>
      <c r="M26" s="2"/>
      <c r="N26" s="2"/>
      <c r="O26" s="2"/>
      <c r="P26" s="1"/>
      <c r="S26" s="2"/>
      <c r="T26" s="2"/>
      <c r="U26" s="2"/>
      <c r="V26" s="1"/>
      <c r="Y26" s="2"/>
      <c r="Z26" s="2"/>
      <c r="AA26" s="2"/>
      <c r="AB26" s="1"/>
    </row>
    <row r="27" spans="1:28" x14ac:dyDescent="0.2">
      <c r="H27" s="2"/>
      <c r="I27" s="2"/>
      <c r="J27" s="1"/>
      <c r="M27" s="2"/>
      <c r="N27" s="2"/>
      <c r="O27" s="2"/>
      <c r="P27" s="1"/>
      <c r="S27" s="2"/>
      <c r="T27" s="2"/>
      <c r="U27" s="2"/>
      <c r="V27" s="1"/>
      <c r="Y27" s="2"/>
      <c r="Z27" s="2"/>
      <c r="AA27" s="2"/>
      <c r="AB27" s="1"/>
    </row>
    <row r="28" spans="1:28" x14ac:dyDescent="0.2">
      <c r="H28" s="2"/>
      <c r="I28" s="2"/>
      <c r="J28" s="1"/>
      <c r="M28" s="2"/>
      <c r="N28" s="2"/>
      <c r="O28" s="2"/>
      <c r="P28" s="1"/>
      <c r="S28" s="2"/>
      <c r="T28" s="2"/>
      <c r="U28" s="2"/>
      <c r="V28" s="1"/>
      <c r="Y28" s="2"/>
      <c r="Z28" s="2"/>
      <c r="AA28" s="2"/>
      <c r="AB28" s="1"/>
    </row>
    <row r="29" spans="1:28" x14ac:dyDescent="0.2">
      <c r="H29" s="2"/>
      <c r="I29" s="2"/>
      <c r="J29" s="1"/>
      <c r="M29" s="2"/>
      <c r="N29" s="2"/>
      <c r="O29" s="2"/>
      <c r="P29" s="1"/>
      <c r="S29" s="2"/>
      <c r="T29" s="2"/>
      <c r="U29" s="2"/>
      <c r="V29" s="1"/>
      <c r="Y29" s="2"/>
      <c r="Z29" s="2"/>
      <c r="AA29" s="2"/>
      <c r="AB29" s="1"/>
    </row>
    <row r="30" spans="1:28" x14ac:dyDescent="0.2">
      <c r="B30" s="2"/>
      <c r="C30" s="2"/>
      <c r="D30" s="2"/>
      <c r="E30" s="1"/>
      <c r="H30" s="2"/>
      <c r="I30" s="2"/>
      <c r="J30" s="1"/>
      <c r="M30" s="2"/>
      <c r="N30" s="2"/>
      <c r="O30" s="2"/>
      <c r="P30" s="1"/>
      <c r="S30" s="2"/>
      <c r="T30" s="2"/>
      <c r="U30" s="2"/>
      <c r="V30" s="1"/>
      <c r="Y30" s="2"/>
      <c r="Z30" s="2"/>
      <c r="AA30" s="2"/>
      <c r="AB30" s="1"/>
    </row>
    <row r="31" spans="1:28" x14ac:dyDescent="0.2">
      <c r="B31" s="2"/>
      <c r="C31" s="2"/>
      <c r="D31" s="2"/>
      <c r="E31" s="1"/>
      <c r="H31" s="2"/>
      <c r="I31" s="2"/>
      <c r="J31" s="1"/>
      <c r="M31" s="2"/>
      <c r="N31" s="2"/>
      <c r="O31" s="2"/>
      <c r="P31" s="1"/>
      <c r="S31" s="2"/>
      <c r="T31" s="2"/>
      <c r="U31" s="2"/>
      <c r="V31" s="1"/>
      <c r="Y31" s="2"/>
      <c r="Z31" s="2"/>
      <c r="AA31" s="2"/>
      <c r="AB31" s="1"/>
    </row>
    <row r="32" spans="1:28" x14ac:dyDescent="0.2">
      <c r="B32" s="2"/>
      <c r="C32" s="2"/>
      <c r="D32" s="2"/>
      <c r="E32" s="1"/>
      <c r="H32" s="2"/>
      <c r="I32" s="2"/>
      <c r="J32" s="1"/>
      <c r="M32" s="2"/>
      <c r="N32" s="2"/>
      <c r="O32" s="2"/>
      <c r="P32" s="1"/>
      <c r="S32" s="2"/>
      <c r="T32" s="2"/>
      <c r="U32" s="2"/>
      <c r="V32" s="1"/>
      <c r="Y32" s="2"/>
      <c r="Z32" s="2"/>
      <c r="AA32" s="2"/>
      <c r="AB32" s="1"/>
    </row>
    <row r="36" spans="2:28" x14ac:dyDescent="0.2">
      <c r="B36" s="2"/>
      <c r="C36" s="2"/>
      <c r="D36" s="2"/>
      <c r="E36" s="1"/>
      <c r="H36" s="2"/>
      <c r="I36" s="2"/>
      <c r="J36" s="1"/>
      <c r="M36" s="2"/>
      <c r="N36" s="2"/>
      <c r="O36" s="2"/>
      <c r="P36" s="1"/>
      <c r="S36" s="2"/>
      <c r="T36" s="2"/>
      <c r="U36" s="2"/>
      <c r="V36" s="1"/>
      <c r="Y36" s="2"/>
      <c r="Z36" s="2"/>
      <c r="AA36" s="2"/>
      <c r="AB36" s="1"/>
    </row>
    <row r="37" spans="2:28" x14ac:dyDescent="0.2">
      <c r="B37" s="2"/>
      <c r="C37" s="2"/>
      <c r="D37" s="2"/>
      <c r="E37" s="1"/>
      <c r="H37" s="2"/>
      <c r="I37" s="2"/>
      <c r="J37" s="1"/>
      <c r="M37" s="2"/>
      <c r="N37" s="2"/>
      <c r="O37" s="2"/>
      <c r="P37" s="1"/>
      <c r="S37" s="2"/>
      <c r="T37" s="2"/>
      <c r="U37" s="2"/>
      <c r="V37" s="1"/>
      <c r="Y37" s="2"/>
      <c r="Z37" s="2"/>
      <c r="AA37" s="2"/>
      <c r="AB37" s="1"/>
    </row>
    <row r="38" spans="2:28" x14ac:dyDescent="0.2">
      <c r="B38" s="2"/>
      <c r="C38" s="2"/>
      <c r="D38" s="2"/>
      <c r="E38" s="1"/>
      <c r="H38" s="2"/>
      <c r="I38" s="2"/>
      <c r="J38" s="1"/>
      <c r="M38" s="2"/>
      <c r="N38" s="2"/>
      <c r="O38" s="2"/>
      <c r="P38" s="1"/>
      <c r="S38" s="2"/>
      <c r="T38" s="2"/>
      <c r="U38" s="2"/>
      <c r="V38" s="1"/>
      <c r="Y38" s="2"/>
      <c r="Z38" s="2"/>
      <c r="AA38" s="2"/>
      <c r="AB38" s="1"/>
    </row>
    <row r="39" spans="2:28" x14ac:dyDescent="0.2">
      <c r="B39" s="2"/>
      <c r="C39" s="2"/>
      <c r="D39" s="2"/>
      <c r="E39" s="1"/>
      <c r="H39" s="2"/>
      <c r="I39" s="2"/>
      <c r="J39" s="1"/>
      <c r="M39" s="2"/>
      <c r="N39" s="2"/>
      <c r="O39" s="2"/>
      <c r="P39" s="1"/>
      <c r="S39" s="2"/>
      <c r="T39" s="2"/>
      <c r="U39" s="2"/>
      <c r="V39" s="1"/>
      <c r="Y39" s="2"/>
      <c r="Z39" s="2"/>
      <c r="AA39" s="2"/>
      <c r="AB39" s="1"/>
    </row>
    <row r="40" spans="2:28" x14ac:dyDescent="0.2">
      <c r="B40" s="2"/>
      <c r="C40" s="2"/>
      <c r="D40" s="2"/>
      <c r="E40" s="1"/>
      <c r="H40" s="2"/>
      <c r="I40" s="2"/>
      <c r="J40" s="1"/>
      <c r="M40" s="2"/>
      <c r="N40" s="2"/>
      <c r="O40" s="2"/>
      <c r="P40" s="1"/>
      <c r="S40" s="2"/>
      <c r="T40" s="2"/>
      <c r="U40" s="2"/>
      <c r="V40" s="1"/>
      <c r="Y40" s="2"/>
      <c r="Z40" s="2"/>
      <c r="AA40" s="2"/>
      <c r="AB40" s="1"/>
    </row>
    <row r="41" spans="2:28" x14ac:dyDescent="0.2">
      <c r="B41" s="2"/>
      <c r="C41" s="2"/>
      <c r="D41" s="2"/>
      <c r="E41" s="1"/>
      <c r="H41" s="2"/>
      <c r="I41" s="2"/>
      <c r="J41" s="1"/>
      <c r="M41" s="2"/>
      <c r="N41" s="2"/>
      <c r="O41" s="2"/>
      <c r="P41" s="1"/>
      <c r="S41" s="2"/>
      <c r="T41" s="2"/>
      <c r="U41" s="2"/>
      <c r="V41" s="1"/>
      <c r="Y41" s="2"/>
      <c r="Z41" s="2"/>
      <c r="AA41" s="2"/>
      <c r="AB41" s="1"/>
    </row>
    <row r="42" spans="2:28" x14ac:dyDescent="0.2">
      <c r="B42" s="2"/>
      <c r="C42" s="2"/>
      <c r="D42" s="2"/>
      <c r="E42" s="1"/>
      <c r="H42" s="2"/>
      <c r="I42" s="2"/>
      <c r="J42" s="1"/>
      <c r="M42" s="2"/>
      <c r="N42" s="2"/>
      <c r="O42" s="2"/>
      <c r="P42" s="1"/>
      <c r="S42" s="2"/>
      <c r="T42" s="2"/>
      <c r="U42" s="2"/>
      <c r="V42" s="1"/>
      <c r="Y42" s="2"/>
      <c r="Z42" s="2"/>
      <c r="AA42" s="2"/>
      <c r="AB42" s="1"/>
    </row>
    <row r="43" spans="2:28" x14ac:dyDescent="0.2">
      <c r="B43" s="2"/>
      <c r="C43" s="2"/>
      <c r="D43" s="2"/>
      <c r="E43" s="1"/>
      <c r="H43" s="2"/>
      <c r="I43" s="2"/>
      <c r="J43" s="1"/>
      <c r="M43" s="2"/>
      <c r="N43" s="2"/>
      <c r="O43" s="2"/>
      <c r="P43" s="1"/>
      <c r="S43" s="2"/>
      <c r="T43" s="2"/>
      <c r="U43" s="2"/>
      <c r="V43" s="1"/>
      <c r="Y43" s="2"/>
      <c r="Z43" s="2"/>
      <c r="AA43" s="2"/>
      <c r="AB43" s="1"/>
    </row>
    <row r="44" spans="2:28" x14ac:dyDescent="0.2">
      <c r="B44" s="2"/>
      <c r="C44" s="2"/>
      <c r="D44" s="2"/>
      <c r="E44" s="1"/>
      <c r="H44" s="2"/>
      <c r="I44" s="2"/>
      <c r="J44" s="1"/>
      <c r="M44" s="2"/>
      <c r="N44" s="2"/>
      <c r="O44" s="2"/>
      <c r="P44" s="1"/>
      <c r="S44" s="2"/>
      <c r="T44" s="2"/>
      <c r="U44" s="2"/>
      <c r="V44" s="1"/>
      <c r="Y44" s="2"/>
      <c r="Z44" s="2"/>
      <c r="AA44" s="2"/>
      <c r="AB44" s="1"/>
    </row>
    <row r="45" spans="2:28" x14ac:dyDescent="0.2">
      <c r="B45" s="2"/>
      <c r="C45" s="2"/>
      <c r="D45" s="2"/>
      <c r="E45" s="1"/>
      <c r="H45" s="2"/>
      <c r="I45" s="2"/>
      <c r="J45" s="1"/>
      <c r="M45" s="2"/>
      <c r="N45" s="2"/>
      <c r="O45" s="2"/>
      <c r="P45" s="1"/>
      <c r="S45" s="2"/>
      <c r="T45" s="2"/>
      <c r="U45" s="2"/>
      <c r="V45" s="1"/>
      <c r="Y45" s="2"/>
      <c r="Z45" s="2"/>
      <c r="AA45" s="2"/>
      <c r="AB45" s="1"/>
    </row>
    <row r="46" spans="2:28" x14ac:dyDescent="0.2">
      <c r="B46" s="2"/>
      <c r="C46" s="2"/>
      <c r="D46" s="2"/>
      <c r="E46" s="1"/>
      <c r="H46" s="2"/>
      <c r="I46" s="2"/>
      <c r="J46" s="1"/>
      <c r="M46" s="2"/>
      <c r="N46" s="2"/>
      <c r="O46" s="2"/>
      <c r="P46" s="1"/>
      <c r="S46" s="2"/>
      <c r="T46" s="2"/>
      <c r="U46" s="2"/>
      <c r="V46" s="1"/>
      <c r="Y46" s="2"/>
      <c r="Z46" s="2"/>
      <c r="AA46" s="2"/>
      <c r="AB46" s="1"/>
    </row>
    <row r="47" spans="2:28" x14ac:dyDescent="0.2">
      <c r="B47" s="2"/>
      <c r="C47" s="2"/>
      <c r="D47" s="2"/>
      <c r="E47" s="1"/>
      <c r="H47" s="2"/>
      <c r="I47" s="2"/>
      <c r="J47" s="1"/>
      <c r="M47" s="2"/>
      <c r="N47" s="2"/>
      <c r="O47" s="2"/>
      <c r="P47" s="1"/>
      <c r="S47" s="2"/>
      <c r="T47" s="2"/>
      <c r="U47" s="2"/>
      <c r="V47" s="1"/>
      <c r="Y47" s="2"/>
      <c r="Z47" s="2"/>
      <c r="AA47" s="2"/>
      <c r="AB47" s="1"/>
    </row>
    <row r="49" spans="2:28" x14ac:dyDescent="0.2">
      <c r="B49" s="2"/>
      <c r="C49" s="2"/>
      <c r="D49" s="2"/>
      <c r="E49" s="1"/>
      <c r="H49" s="2"/>
      <c r="I49" s="2"/>
      <c r="J49" s="1"/>
      <c r="M49" s="2"/>
      <c r="N49" s="2"/>
      <c r="O49" s="2"/>
      <c r="P49" s="1"/>
      <c r="S49" s="2"/>
      <c r="T49" s="2"/>
      <c r="U49" s="2"/>
      <c r="V49" s="1"/>
      <c r="Y49" s="2"/>
      <c r="Z49" s="2"/>
      <c r="AA49" s="2"/>
      <c r="AB49" s="1"/>
    </row>
    <row r="50" spans="2:28" x14ac:dyDescent="0.2">
      <c r="B50" s="2"/>
      <c r="C50" s="2"/>
      <c r="D50" s="2"/>
      <c r="E50" s="1"/>
      <c r="H50" s="2"/>
      <c r="I50" s="2"/>
      <c r="J50" s="1"/>
      <c r="M50" s="2"/>
      <c r="N50" s="2"/>
      <c r="O50" s="2"/>
      <c r="P50" s="1"/>
      <c r="S50" s="2"/>
      <c r="T50" s="2"/>
      <c r="U50" s="2"/>
      <c r="V50" s="1"/>
      <c r="Y50" s="2"/>
      <c r="Z50" s="2"/>
      <c r="AA50" s="2"/>
      <c r="AB50" s="1"/>
    </row>
    <row r="51" spans="2:28" x14ac:dyDescent="0.2">
      <c r="B51" s="2"/>
      <c r="C51" s="2"/>
      <c r="D51" s="2"/>
      <c r="E51" s="1"/>
      <c r="H51" s="2"/>
      <c r="I51" s="2"/>
      <c r="J51" s="1"/>
      <c r="M51" s="2"/>
      <c r="N51" s="2"/>
      <c r="O51" s="2"/>
      <c r="P51" s="1"/>
      <c r="S51" s="2"/>
      <c r="T51" s="2"/>
      <c r="U51" s="2"/>
      <c r="V51" s="1"/>
      <c r="Y51" s="2"/>
      <c r="Z51" s="2"/>
      <c r="AA51" s="2"/>
      <c r="AB51" s="1"/>
    </row>
    <row r="52" spans="2:28" x14ac:dyDescent="0.2">
      <c r="B52" s="2"/>
      <c r="C52" s="2"/>
      <c r="D52" s="2"/>
      <c r="E52" s="1"/>
      <c r="H52" s="2"/>
      <c r="I52" s="2"/>
      <c r="J52" s="1"/>
      <c r="M52" s="2"/>
      <c r="N52" s="2"/>
      <c r="O52" s="2"/>
      <c r="P52" s="1"/>
      <c r="S52" s="2"/>
      <c r="T52" s="2"/>
      <c r="U52" s="2"/>
      <c r="V52" s="1"/>
      <c r="Y52" s="2"/>
      <c r="Z52" s="2"/>
      <c r="AA52" s="2"/>
      <c r="AB52" s="1"/>
    </row>
    <row r="53" spans="2:28" x14ac:dyDescent="0.2">
      <c r="B53" s="2"/>
      <c r="C53" s="2"/>
      <c r="D53" s="2"/>
      <c r="E53" s="1"/>
      <c r="H53" s="2"/>
      <c r="I53" s="2"/>
      <c r="J53" s="1"/>
      <c r="M53" s="2"/>
      <c r="N53" s="2"/>
      <c r="O53" s="2"/>
      <c r="P53" s="1"/>
      <c r="S53" s="2"/>
      <c r="T53" s="2"/>
      <c r="U53" s="2"/>
      <c r="V53" s="1"/>
      <c r="Y53" s="2"/>
      <c r="Z53" s="2"/>
      <c r="AA53" s="2"/>
      <c r="AB53" s="1"/>
    </row>
    <row r="54" spans="2:28" x14ac:dyDescent="0.2">
      <c r="B54" s="2"/>
      <c r="C54" s="2"/>
      <c r="D54" s="2"/>
      <c r="E54" s="1"/>
      <c r="H54" s="2"/>
      <c r="I54" s="2"/>
      <c r="J54" s="1"/>
      <c r="M54" s="2"/>
      <c r="N54" s="2"/>
      <c r="O54" s="2"/>
      <c r="P54" s="1"/>
      <c r="S54" s="2"/>
      <c r="T54" s="2"/>
      <c r="U54" s="2"/>
      <c r="V54" s="1"/>
      <c r="Y54" s="2"/>
      <c r="Z54" s="2"/>
      <c r="AA54" s="2"/>
      <c r="AB54" s="1"/>
    </row>
    <row r="55" spans="2:28" x14ac:dyDescent="0.2">
      <c r="B55" s="2"/>
      <c r="C55" s="2"/>
      <c r="D55" s="2"/>
      <c r="E55" s="1"/>
      <c r="H55" s="2"/>
      <c r="I55" s="2"/>
      <c r="J55" s="1"/>
      <c r="M55" s="2"/>
      <c r="N55" s="2"/>
      <c r="O55" s="2"/>
      <c r="P55" s="1"/>
      <c r="S55" s="2"/>
      <c r="T55" s="2"/>
      <c r="U55" s="2"/>
      <c r="V55" s="1"/>
      <c r="Y55" s="2"/>
      <c r="Z55" s="2"/>
      <c r="AA55" s="2"/>
      <c r="AB55" s="1"/>
    </row>
    <row r="56" spans="2:28" x14ac:dyDescent="0.2">
      <c r="B56" s="2"/>
      <c r="C56" s="2"/>
      <c r="D56" s="2"/>
      <c r="E56" s="1"/>
      <c r="H56" s="2"/>
      <c r="I56" s="2"/>
      <c r="J56" s="1"/>
      <c r="M56" s="2"/>
      <c r="N56" s="2"/>
      <c r="O56" s="2"/>
      <c r="P56" s="1"/>
      <c r="S56" s="2"/>
      <c r="T56" s="2"/>
      <c r="U56" s="2"/>
      <c r="V56" s="1"/>
      <c r="Y56" s="2"/>
      <c r="Z56" s="2"/>
      <c r="AA56" s="2"/>
      <c r="AB56" s="1"/>
    </row>
    <row r="57" spans="2:28" x14ac:dyDescent="0.2">
      <c r="B57" s="2"/>
      <c r="C57" s="2"/>
      <c r="D57" s="2"/>
      <c r="E57" s="1"/>
      <c r="H57" s="2"/>
      <c r="I57" s="2"/>
      <c r="J57" s="1"/>
      <c r="M57" s="2"/>
      <c r="N57" s="2"/>
      <c r="O57" s="2"/>
      <c r="P57" s="1"/>
      <c r="S57" s="2"/>
      <c r="T57" s="2"/>
      <c r="U57" s="2"/>
      <c r="V57" s="1"/>
      <c r="Y57" s="2"/>
      <c r="Z57" s="2"/>
      <c r="AA57" s="2"/>
      <c r="AB57" s="1"/>
    </row>
    <row r="58" spans="2:28" x14ac:dyDescent="0.2">
      <c r="B58" s="2"/>
      <c r="C58" s="2"/>
      <c r="D58" s="2"/>
      <c r="E58" s="1"/>
      <c r="H58" s="2"/>
      <c r="I58" s="2"/>
      <c r="J58" s="1"/>
      <c r="M58" s="2"/>
      <c r="N58" s="2"/>
      <c r="O58" s="2"/>
      <c r="P58" s="1"/>
      <c r="S58" s="2"/>
      <c r="T58" s="2"/>
      <c r="U58" s="2"/>
      <c r="V58" s="1"/>
      <c r="Y58" s="2"/>
      <c r="Z58" s="2"/>
      <c r="AA58" s="2"/>
      <c r="AB58" s="1"/>
    </row>
    <row r="59" spans="2:28" x14ac:dyDescent="0.2">
      <c r="B59" s="2"/>
      <c r="C59" s="2"/>
      <c r="D59" s="2"/>
      <c r="E59" s="1"/>
      <c r="H59" s="2"/>
      <c r="I59" s="2"/>
      <c r="J59" s="1"/>
      <c r="M59" s="2"/>
      <c r="N59" s="2"/>
      <c r="O59" s="2"/>
      <c r="P59" s="1"/>
      <c r="S59" s="2"/>
      <c r="T59" s="2"/>
      <c r="U59" s="2"/>
      <c r="V59" s="1"/>
      <c r="Y59" s="2"/>
      <c r="Z59" s="2"/>
      <c r="AA59" s="2"/>
      <c r="AB59" s="1"/>
    </row>
    <row r="60" spans="2:28" x14ac:dyDescent="0.2">
      <c r="B60" s="2"/>
      <c r="C60" s="2"/>
      <c r="D60" s="2"/>
      <c r="E60" s="1"/>
      <c r="H60" s="2"/>
      <c r="I60" s="2"/>
      <c r="J60" s="1"/>
      <c r="M60" s="2"/>
      <c r="N60" s="2"/>
      <c r="O60" s="2"/>
      <c r="P60" s="1"/>
      <c r="S60" s="2"/>
      <c r="T60" s="2"/>
      <c r="U60" s="2"/>
      <c r="V60" s="1"/>
      <c r="Y60" s="2"/>
      <c r="Z60" s="2"/>
      <c r="AA60" s="2"/>
      <c r="AB60" s="1"/>
    </row>
    <row r="61" spans="2:28" x14ac:dyDescent="0.2">
      <c r="B61" s="2"/>
      <c r="C61" s="2"/>
      <c r="D61" s="2"/>
      <c r="E61" s="1"/>
      <c r="H61" s="2"/>
      <c r="I61" s="2"/>
      <c r="J61" s="1"/>
      <c r="M61" s="2"/>
      <c r="N61" s="2"/>
      <c r="O61" s="2"/>
      <c r="P61" s="1"/>
      <c r="S61" s="2"/>
      <c r="T61" s="2"/>
      <c r="U61" s="2"/>
      <c r="V61" s="1"/>
      <c r="Y61" s="2"/>
      <c r="Z61" s="2"/>
      <c r="AA61" s="2"/>
      <c r="AB61" s="1"/>
    </row>
  </sheetData>
  <autoFilter ref="A2:H22" xr:uid="{739F81C7-97E2-D243-B17C-1A04758DB005}">
    <sortState xmlns:xlrd2="http://schemas.microsoft.com/office/spreadsheetml/2017/richdata2" ref="A3:H22">
      <sortCondition ref="A2:A22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2CD69-4F47-574D-A3F0-179E7AE8B5BA}">
  <dimension ref="A1:I5"/>
  <sheetViews>
    <sheetView tabSelected="1" workbookViewId="0">
      <selection activeCell="G13" sqref="G13"/>
    </sheetView>
  </sheetViews>
  <sheetFormatPr baseColWidth="10" defaultRowHeight="16" x14ac:dyDescent="0.2"/>
  <cols>
    <col min="1" max="1" width="14.83203125" bestFit="1" customWidth="1"/>
    <col min="2" max="2" width="15.6640625" bestFit="1" customWidth="1"/>
    <col min="4" max="4" width="14" bestFit="1" customWidth="1"/>
  </cols>
  <sheetData>
    <row r="1" spans="1:9" x14ac:dyDescent="0.2">
      <c r="A1" s="24" t="s">
        <v>141</v>
      </c>
    </row>
    <row r="2" spans="1:9" x14ac:dyDescent="0.2">
      <c r="A2" s="30" t="s">
        <v>12</v>
      </c>
      <c r="B2" s="30" t="s">
        <v>135</v>
      </c>
      <c r="C2" s="30" t="s">
        <v>136</v>
      </c>
      <c r="D2" s="29" t="s">
        <v>48</v>
      </c>
      <c r="E2" s="30" t="s">
        <v>1</v>
      </c>
      <c r="F2" s="30" t="s">
        <v>0</v>
      </c>
      <c r="G2" s="30" t="s">
        <v>20</v>
      </c>
      <c r="H2" s="30" t="s">
        <v>21</v>
      </c>
      <c r="I2" s="30" t="s">
        <v>3</v>
      </c>
    </row>
    <row r="3" spans="1:9" x14ac:dyDescent="0.2">
      <c r="A3" t="s">
        <v>53</v>
      </c>
      <c r="B3" t="s">
        <v>134</v>
      </c>
      <c r="C3" t="s">
        <v>133</v>
      </c>
      <c r="D3" t="s">
        <v>137</v>
      </c>
      <c r="E3" s="2">
        <v>0.19755409322118</v>
      </c>
      <c r="F3" s="2">
        <v>1.1564969555256601E-2</v>
      </c>
      <c r="G3" s="2">
        <v>0.174886752892877</v>
      </c>
      <c r="H3" s="2">
        <v>0.22022143354948301</v>
      </c>
      <c r="I3" s="1">
        <v>2.1388160571420702E-65</v>
      </c>
    </row>
    <row r="4" spans="1:9" x14ac:dyDescent="0.2">
      <c r="A4" t="s">
        <v>53</v>
      </c>
      <c r="B4" t="s">
        <v>134</v>
      </c>
      <c r="C4" t="s">
        <v>133</v>
      </c>
      <c r="D4" t="s">
        <v>50</v>
      </c>
      <c r="E4" s="2">
        <v>0.23051992013329101</v>
      </c>
      <c r="F4" s="2">
        <v>1.45060079056275E-2</v>
      </c>
      <c r="G4" s="2">
        <v>0.202088144638261</v>
      </c>
      <c r="H4" s="2">
        <v>0.25895169562832099</v>
      </c>
      <c r="I4" s="1">
        <v>7.8926961803259906E-57</v>
      </c>
    </row>
    <row r="5" spans="1:9" x14ac:dyDescent="0.2">
      <c r="A5" s="4" t="s">
        <v>53</v>
      </c>
      <c r="B5" s="4" t="s">
        <v>134</v>
      </c>
      <c r="C5" s="4" t="s">
        <v>133</v>
      </c>
      <c r="D5" s="4" t="s">
        <v>49</v>
      </c>
      <c r="E5" s="5">
        <v>0.15386088111828</v>
      </c>
      <c r="F5" s="5">
        <v>1.87263024292952E-2</v>
      </c>
      <c r="G5" s="5">
        <v>0.117157328356861</v>
      </c>
      <c r="H5" s="5">
        <v>0.19056443387969799</v>
      </c>
      <c r="I5" s="6">
        <v>2.11353704913496E-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3193C-F8A8-5F44-93AD-744F59621B58}">
  <dimension ref="A1:L148"/>
  <sheetViews>
    <sheetView zoomScale="109" workbookViewId="0">
      <selection activeCell="A48" sqref="A48"/>
    </sheetView>
  </sheetViews>
  <sheetFormatPr baseColWidth="10" defaultRowHeight="16" x14ac:dyDescent="0.2"/>
  <cols>
    <col min="1" max="1" width="20" bestFit="1" customWidth="1"/>
    <col min="2" max="2" width="33.1640625" bestFit="1" customWidth="1"/>
    <col min="3" max="3" width="11" bestFit="1" customWidth="1"/>
    <col min="4" max="4" width="12.33203125" bestFit="1" customWidth="1"/>
    <col min="8" max="8" width="10.83203125" customWidth="1"/>
  </cols>
  <sheetData>
    <row r="1" spans="1:12" x14ac:dyDescent="0.2">
      <c r="A1" s="24" t="s">
        <v>138</v>
      </c>
    </row>
    <row r="2" spans="1:12" x14ac:dyDescent="0.2">
      <c r="A2" s="27" t="s">
        <v>13</v>
      </c>
      <c r="B2" s="27" t="s">
        <v>14</v>
      </c>
      <c r="C2" s="28" t="s">
        <v>15</v>
      </c>
      <c r="D2" s="28" t="s">
        <v>16</v>
      </c>
      <c r="E2" s="29" t="s">
        <v>17</v>
      </c>
      <c r="F2" s="29" t="s">
        <v>18</v>
      </c>
      <c r="G2" s="29" t="s">
        <v>19</v>
      </c>
      <c r="H2" s="29" t="s">
        <v>20</v>
      </c>
      <c r="I2" s="29" t="s">
        <v>21</v>
      </c>
      <c r="J2" s="29" t="s">
        <v>22</v>
      </c>
      <c r="K2" s="29" t="s">
        <v>23</v>
      </c>
      <c r="L2" s="30" t="s">
        <v>48</v>
      </c>
    </row>
    <row r="3" spans="1:12" s="8" customFormat="1" x14ac:dyDescent="0.2">
      <c r="A3" s="8" t="s">
        <v>8</v>
      </c>
      <c r="B3" s="18" t="s">
        <v>42</v>
      </c>
      <c r="C3" s="8" t="s">
        <v>25</v>
      </c>
      <c r="D3" s="8" t="s">
        <v>24</v>
      </c>
      <c r="E3" s="9">
        <v>5.6849999999999956E-2</v>
      </c>
      <c r="F3" s="9">
        <v>9.4168651899999997E-2</v>
      </c>
      <c r="G3" s="9">
        <v>4.3964364999999998E-3</v>
      </c>
      <c r="H3" s="9">
        <f t="shared" ref="H3:H26" si="0">F3 -1.96*G3</f>
        <v>8.5551636360000002E-2</v>
      </c>
      <c r="I3" s="9">
        <f t="shared" ref="I3:I26" si="1">F3 +1.96*G3</f>
        <v>0.10278566743999999</v>
      </c>
      <c r="J3" s="10">
        <v>1.213235E-101</v>
      </c>
      <c r="K3" s="8">
        <v>165932</v>
      </c>
      <c r="L3" s="8" t="s">
        <v>49</v>
      </c>
    </row>
    <row r="4" spans="1:12" s="8" customFormat="1" x14ac:dyDescent="0.2">
      <c r="A4" s="8" t="s">
        <v>9</v>
      </c>
      <c r="B4" s="18" t="s">
        <v>42</v>
      </c>
      <c r="C4" s="8" t="s">
        <v>26</v>
      </c>
      <c r="D4" s="8" t="s">
        <v>25</v>
      </c>
      <c r="E4" s="9">
        <v>0.33111199999999996</v>
      </c>
      <c r="F4" s="9">
        <v>-6.3231987500000003E-2</v>
      </c>
      <c r="G4" s="9">
        <v>2.1705282999999998E-3</v>
      </c>
      <c r="H4" s="9">
        <f t="shared" si="0"/>
        <v>-6.7486222967999998E-2</v>
      </c>
      <c r="I4" s="9">
        <f t="shared" si="1"/>
        <v>-5.8977752032000001E-2</v>
      </c>
      <c r="J4" s="10">
        <v>4.1675849999999999E-186</v>
      </c>
      <c r="K4" s="8">
        <v>165932</v>
      </c>
      <c r="L4" s="8" t="s">
        <v>49</v>
      </c>
    </row>
    <row r="5" spans="1:12" s="8" customFormat="1" x14ac:dyDescent="0.2">
      <c r="A5" s="8" t="s">
        <v>10</v>
      </c>
      <c r="B5" s="18" t="s">
        <v>42</v>
      </c>
      <c r="C5" s="8" t="s">
        <v>24</v>
      </c>
      <c r="D5" s="8" t="s">
        <v>27</v>
      </c>
      <c r="E5" s="9">
        <v>0.30608000000000002</v>
      </c>
      <c r="F5" s="9">
        <v>4.07103433E-2</v>
      </c>
      <c r="G5" s="9">
        <v>2.2164467999999998E-3</v>
      </c>
      <c r="H5" s="9">
        <f t="shared" si="0"/>
        <v>3.6366107571999998E-2</v>
      </c>
      <c r="I5" s="9">
        <f t="shared" si="1"/>
        <v>4.5054579028000002E-2</v>
      </c>
      <c r="J5" s="10">
        <v>2.8471929999999998E-75</v>
      </c>
      <c r="K5" s="8">
        <v>165932</v>
      </c>
      <c r="L5" s="8" t="s">
        <v>49</v>
      </c>
    </row>
    <row r="6" spans="1:12" s="8" customFormat="1" x14ac:dyDescent="0.2">
      <c r="A6" s="19" t="s">
        <v>11</v>
      </c>
      <c r="B6" s="20" t="s">
        <v>42</v>
      </c>
      <c r="C6" s="19" t="s">
        <v>27</v>
      </c>
      <c r="D6" s="19" t="s">
        <v>25</v>
      </c>
      <c r="E6" s="25">
        <v>6.1065999999999954E-2</v>
      </c>
      <c r="F6" s="25">
        <v>-9.6220197300000004E-2</v>
      </c>
      <c r="G6" s="25">
        <v>4.2890632000000001E-3</v>
      </c>
      <c r="H6" s="25">
        <f t="shared" si="0"/>
        <v>-0.10462676117200001</v>
      </c>
      <c r="I6" s="25">
        <f t="shared" si="1"/>
        <v>-8.7813633427999999E-2</v>
      </c>
      <c r="J6" s="26">
        <v>2.6971700000000001E-111</v>
      </c>
      <c r="K6" s="19">
        <v>165932</v>
      </c>
      <c r="L6" s="19" t="s">
        <v>49</v>
      </c>
    </row>
    <row r="7" spans="1:12" x14ac:dyDescent="0.2">
      <c r="A7" s="8" t="s">
        <v>8</v>
      </c>
      <c r="B7" s="11" t="s">
        <v>44</v>
      </c>
      <c r="C7" t="s">
        <v>25</v>
      </c>
      <c r="D7" t="s">
        <v>24</v>
      </c>
      <c r="E7" s="2">
        <v>5.6849999999999956E-2</v>
      </c>
      <c r="F7" s="2">
        <v>8.3470362500000006E-2</v>
      </c>
      <c r="G7" s="2">
        <v>4.7204116999999997E-3</v>
      </c>
      <c r="H7" s="2">
        <f t="shared" si="0"/>
        <v>7.4218355568000008E-2</v>
      </c>
      <c r="I7" s="2">
        <f t="shared" si="1"/>
        <v>9.2722369432000004E-2</v>
      </c>
      <c r="J7" s="1">
        <v>6.929271E-70</v>
      </c>
      <c r="K7">
        <v>124003</v>
      </c>
      <c r="L7" t="s">
        <v>49</v>
      </c>
    </row>
    <row r="8" spans="1:12" x14ac:dyDescent="0.2">
      <c r="A8" s="8" t="s">
        <v>9</v>
      </c>
      <c r="B8" s="11" t="s">
        <v>44</v>
      </c>
      <c r="C8" t="s">
        <v>26</v>
      </c>
      <c r="D8" t="s">
        <v>25</v>
      </c>
      <c r="E8" s="2">
        <v>0.33111199999999996</v>
      </c>
      <c r="F8" s="2">
        <v>-5.6082260000000002E-2</v>
      </c>
      <c r="G8" s="2">
        <v>2.3248094999999999E-3</v>
      </c>
      <c r="H8" s="2">
        <f t="shared" si="0"/>
        <v>-6.0638886619999999E-2</v>
      </c>
      <c r="I8" s="2">
        <f t="shared" si="1"/>
        <v>-5.1525633380000005E-2</v>
      </c>
      <c r="J8" s="1">
        <v>2.8137339999999998E-128</v>
      </c>
      <c r="K8">
        <v>124003</v>
      </c>
      <c r="L8" t="s">
        <v>49</v>
      </c>
    </row>
    <row r="9" spans="1:12" x14ac:dyDescent="0.2">
      <c r="A9" s="8" t="s">
        <v>10</v>
      </c>
      <c r="B9" s="11" t="s">
        <v>44</v>
      </c>
      <c r="C9" t="s">
        <v>24</v>
      </c>
      <c r="D9" t="s">
        <v>27</v>
      </c>
      <c r="E9" s="2">
        <v>0.30608000000000002</v>
      </c>
      <c r="F9" s="2">
        <v>4.0816690000000003E-2</v>
      </c>
      <c r="G9" s="2">
        <v>2.3736173999999999E-3</v>
      </c>
      <c r="H9" s="2">
        <f t="shared" si="0"/>
        <v>3.6164399896000003E-2</v>
      </c>
      <c r="I9" s="2">
        <f t="shared" si="1"/>
        <v>4.5468980104000002E-2</v>
      </c>
      <c r="J9" s="1">
        <v>3.3974420000000001E-66</v>
      </c>
      <c r="K9">
        <v>124003</v>
      </c>
      <c r="L9" t="s">
        <v>49</v>
      </c>
    </row>
    <row r="10" spans="1:12" x14ac:dyDescent="0.2">
      <c r="A10" s="19" t="s">
        <v>11</v>
      </c>
      <c r="B10" s="12" t="s">
        <v>44</v>
      </c>
      <c r="C10" s="4" t="s">
        <v>27</v>
      </c>
      <c r="D10" s="4" t="s">
        <v>25</v>
      </c>
      <c r="E10" s="5">
        <v>6.1065999999999954E-2</v>
      </c>
      <c r="F10" s="5">
        <v>-8.5156090000000004E-2</v>
      </c>
      <c r="G10" s="5">
        <v>4.5926411999999998E-3</v>
      </c>
      <c r="H10" s="5">
        <f t="shared" si="0"/>
        <v>-9.4157666752000005E-2</v>
      </c>
      <c r="I10" s="5">
        <f t="shared" si="1"/>
        <v>-7.6154513248000003E-2</v>
      </c>
      <c r="J10" s="6">
        <v>1.205398E-76</v>
      </c>
      <c r="K10" s="4">
        <v>124003</v>
      </c>
      <c r="L10" s="4" t="s">
        <v>49</v>
      </c>
    </row>
    <row r="11" spans="1:12" x14ac:dyDescent="0.2">
      <c r="A11" s="8" t="s">
        <v>8</v>
      </c>
      <c r="B11" s="11" t="s">
        <v>45</v>
      </c>
      <c r="C11" t="s">
        <v>25</v>
      </c>
      <c r="D11" t="s">
        <v>24</v>
      </c>
      <c r="E11" s="2">
        <v>5.6849999999999956E-2</v>
      </c>
      <c r="F11" s="2">
        <v>0.126585</v>
      </c>
      <c r="G11" s="2">
        <v>9.9129053000000002E-3</v>
      </c>
      <c r="H11" s="2">
        <f t="shared" si="0"/>
        <v>0.107155705612</v>
      </c>
      <c r="I11" s="2">
        <f t="shared" si="1"/>
        <v>0.14601429438800001</v>
      </c>
      <c r="J11" s="1">
        <v>2.8444910000000001E-37</v>
      </c>
      <c r="K11">
        <v>41577</v>
      </c>
      <c r="L11" t="s">
        <v>49</v>
      </c>
    </row>
    <row r="12" spans="1:12" x14ac:dyDescent="0.2">
      <c r="A12" s="8" t="s">
        <v>9</v>
      </c>
      <c r="B12" s="11" t="s">
        <v>45</v>
      </c>
      <c r="C12" t="s">
        <v>26</v>
      </c>
      <c r="D12" t="s">
        <v>25</v>
      </c>
      <c r="E12" s="2">
        <v>0.33111199999999996</v>
      </c>
      <c r="F12" s="2">
        <v>-8.4477210100000005E-2</v>
      </c>
      <c r="G12" s="2">
        <v>4.9280618999999999E-3</v>
      </c>
      <c r="H12" s="2">
        <f t="shared" si="0"/>
        <v>-9.4136211423999999E-2</v>
      </c>
      <c r="I12" s="2">
        <f t="shared" si="1"/>
        <v>-7.4818208776000011E-2</v>
      </c>
      <c r="J12" s="1">
        <v>1.212173E-65</v>
      </c>
      <c r="K12">
        <v>41577</v>
      </c>
      <c r="L12" t="s">
        <v>49</v>
      </c>
    </row>
    <row r="13" spans="1:12" x14ac:dyDescent="0.2">
      <c r="A13" s="8" t="s">
        <v>10</v>
      </c>
      <c r="B13" s="11" t="s">
        <v>45</v>
      </c>
      <c r="C13" t="s">
        <v>24</v>
      </c>
      <c r="D13" t="s">
        <v>27</v>
      </c>
      <c r="E13" s="2">
        <v>0.30608000000000002</v>
      </c>
      <c r="F13" s="2">
        <v>3.9993161499999999E-2</v>
      </c>
      <c r="G13" s="2">
        <v>5.0331556000000003E-3</v>
      </c>
      <c r="H13" s="2">
        <f t="shared" si="0"/>
        <v>3.0128176523999999E-2</v>
      </c>
      <c r="I13" s="2">
        <f t="shared" si="1"/>
        <v>4.9858146475999995E-2</v>
      </c>
      <c r="J13" s="1">
        <v>1.975418E-15</v>
      </c>
      <c r="K13">
        <v>41577</v>
      </c>
      <c r="L13" t="s">
        <v>49</v>
      </c>
    </row>
    <row r="14" spans="1:12" x14ac:dyDescent="0.2">
      <c r="A14" s="19" t="s">
        <v>11</v>
      </c>
      <c r="B14" s="12" t="s">
        <v>45</v>
      </c>
      <c r="C14" s="4" t="s">
        <v>27</v>
      </c>
      <c r="D14" s="4" t="s">
        <v>25</v>
      </c>
      <c r="E14" s="5">
        <v>6.1065999999999954E-2</v>
      </c>
      <c r="F14" s="5">
        <v>-0.13252495719999999</v>
      </c>
      <c r="G14" s="5">
        <v>9.7480667000000003E-3</v>
      </c>
      <c r="H14" s="5">
        <f t="shared" si="0"/>
        <v>-0.15163116793199999</v>
      </c>
      <c r="I14" s="5">
        <f t="shared" si="1"/>
        <v>-0.11341874646799999</v>
      </c>
      <c r="J14" s="6">
        <v>5.2741519999999998E-42</v>
      </c>
      <c r="K14" s="4">
        <v>41577</v>
      </c>
      <c r="L14" s="4" t="s">
        <v>49</v>
      </c>
    </row>
    <row r="15" spans="1:12" s="8" customFormat="1" x14ac:dyDescent="0.2">
      <c r="A15" s="8" t="s">
        <v>8</v>
      </c>
      <c r="B15" s="18" t="s">
        <v>43</v>
      </c>
      <c r="C15" s="8" t="s">
        <v>25</v>
      </c>
      <c r="D15" s="8" t="s">
        <v>24</v>
      </c>
      <c r="E15" s="9">
        <v>5.6849999999999956E-2</v>
      </c>
      <c r="F15" s="9">
        <v>0.108071607</v>
      </c>
      <c r="G15" s="9">
        <v>4.5203947999999999E-3</v>
      </c>
      <c r="H15" s="9">
        <f t="shared" si="0"/>
        <v>9.9211633191999993E-2</v>
      </c>
      <c r="I15" s="9">
        <f t="shared" si="1"/>
        <v>0.11693158080800001</v>
      </c>
      <c r="J15" s="10">
        <v>3.8866819999999998E-126</v>
      </c>
      <c r="K15" s="8">
        <v>195117</v>
      </c>
      <c r="L15" s="8" t="s">
        <v>50</v>
      </c>
    </row>
    <row r="16" spans="1:12" s="8" customFormat="1" x14ac:dyDescent="0.2">
      <c r="A16" s="8" t="s">
        <v>9</v>
      </c>
      <c r="B16" s="18" t="s">
        <v>43</v>
      </c>
      <c r="C16" s="8" t="s">
        <v>26</v>
      </c>
      <c r="D16" s="8" t="s">
        <v>25</v>
      </c>
      <c r="E16" s="9">
        <v>0.33111199999999996</v>
      </c>
      <c r="F16" s="9">
        <v>-8.1465275899999995E-2</v>
      </c>
      <c r="G16" s="9">
        <v>2.2116708000000001E-3</v>
      </c>
      <c r="H16" s="9">
        <f t="shared" si="0"/>
        <v>-8.5800150667999994E-2</v>
      </c>
      <c r="I16" s="9">
        <f t="shared" si="1"/>
        <v>-7.7130401131999995E-2</v>
      </c>
      <c r="J16" s="10">
        <v>5.4843720000000001E-296</v>
      </c>
      <c r="K16" s="8">
        <v>195117</v>
      </c>
      <c r="L16" s="8" t="s">
        <v>50</v>
      </c>
    </row>
    <row r="17" spans="1:12" s="8" customFormat="1" x14ac:dyDescent="0.2">
      <c r="A17" s="8" t="s">
        <v>10</v>
      </c>
      <c r="B17" s="18" t="s">
        <v>43</v>
      </c>
      <c r="C17" s="8" t="s">
        <v>24</v>
      </c>
      <c r="D17" s="8" t="s">
        <v>27</v>
      </c>
      <c r="E17" s="9">
        <v>0.30608000000000002</v>
      </c>
      <c r="F17" s="9">
        <v>6.1694037299999997E-2</v>
      </c>
      <c r="G17" s="9">
        <v>2.2715674000000001E-3</v>
      </c>
      <c r="H17" s="9">
        <f t="shared" si="0"/>
        <v>5.7241765195999994E-2</v>
      </c>
      <c r="I17" s="9">
        <f t="shared" si="1"/>
        <v>6.6146309404E-2</v>
      </c>
      <c r="J17" s="10">
        <v>3.9557500000000001E-162</v>
      </c>
      <c r="K17" s="8">
        <v>195117</v>
      </c>
      <c r="L17" s="8" t="s">
        <v>50</v>
      </c>
    </row>
    <row r="18" spans="1:12" s="8" customFormat="1" x14ac:dyDescent="0.2">
      <c r="A18" s="19" t="s">
        <v>11</v>
      </c>
      <c r="B18" s="20" t="s">
        <v>43</v>
      </c>
      <c r="C18" s="19" t="s">
        <v>27</v>
      </c>
      <c r="D18" s="19" t="s">
        <v>25</v>
      </c>
      <c r="E18" s="25">
        <v>6.1065999999999954E-2</v>
      </c>
      <c r="F18" s="25">
        <v>-0.1200200427</v>
      </c>
      <c r="G18" s="25">
        <v>4.4145757999999998E-3</v>
      </c>
      <c r="H18" s="25">
        <f t="shared" si="0"/>
        <v>-0.128672611268</v>
      </c>
      <c r="I18" s="25">
        <f t="shared" si="1"/>
        <v>-0.111367474132</v>
      </c>
      <c r="J18" s="26">
        <v>1.8526600000000001E-162</v>
      </c>
      <c r="K18" s="19">
        <v>195117</v>
      </c>
      <c r="L18" s="19" t="s">
        <v>50</v>
      </c>
    </row>
    <row r="19" spans="1:12" x14ac:dyDescent="0.2">
      <c r="A19" s="8" t="s">
        <v>8</v>
      </c>
      <c r="B19" s="11" t="s">
        <v>46</v>
      </c>
      <c r="C19" t="s">
        <v>25</v>
      </c>
      <c r="D19" t="s">
        <v>24</v>
      </c>
      <c r="E19" s="2">
        <v>5.6849999999999956E-2</v>
      </c>
      <c r="F19" s="2">
        <v>8.9891752300000002E-2</v>
      </c>
      <c r="G19" s="2">
        <v>4.0890980999999998E-3</v>
      </c>
      <c r="H19" s="2">
        <f t="shared" si="0"/>
        <v>8.1877120024000008E-2</v>
      </c>
      <c r="I19" s="2">
        <f t="shared" si="1"/>
        <v>9.7906384575999997E-2</v>
      </c>
      <c r="J19" s="1">
        <v>6.1354649999999997E-107</v>
      </c>
      <c r="K19">
        <v>150904</v>
      </c>
      <c r="L19" t="s">
        <v>50</v>
      </c>
    </row>
    <row r="20" spans="1:12" x14ac:dyDescent="0.2">
      <c r="A20" s="8" t="s">
        <v>9</v>
      </c>
      <c r="B20" s="11" t="s">
        <v>46</v>
      </c>
      <c r="C20" t="s">
        <v>26</v>
      </c>
      <c r="D20" t="s">
        <v>25</v>
      </c>
      <c r="E20" s="2">
        <v>0.33111199999999996</v>
      </c>
      <c r="F20" s="2">
        <v>-6.7619462599999999E-2</v>
      </c>
      <c r="G20" s="2">
        <v>2.0108054999999998E-3</v>
      </c>
      <c r="H20" s="2">
        <f t="shared" si="0"/>
        <v>-7.1560641379999998E-2</v>
      </c>
      <c r="I20" s="2">
        <f t="shared" si="1"/>
        <v>-6.3678283820000001E-2</v>
      </c>
      <c r="J20" s="1">
        <v>5.3960399999999997E-247</v>
      </c>
      <c r="K20">
        <v>150904</v>
      </c>
      <c r="L20" t="s">
        <v>50</v>
      </c>
    </row>
    <row r="21" spans="1:12" x14ac:dyDescent="0.2">
      <c r="A21" s="8" t="s">
        <v>10</v>
      </c>
      <c r="B21" s="11" t="s">
        <v>46</v>
      </c>
      <c r="C21" t="s">
        <v>24</v>
      </c>
      <c r="D21" t="s">
        <v>27</v>
      </c>
      <c r="E21" s="2">
        <v>0.30608000000000002</v>
      </c>
      <c r="F21" s="2">
        <v>5.7040983699999999E-2</v>
      </c>
      <c r="G21" s="2">
        <v>2.0633873E-3</v>
      </c>
      <c r="H21" s="2">
        <f t="shared" si="0"/>
        <v>5.2996744591999996E-2</v>
      </c>
      <c r="I21" s="2">
        <f t="shared" si="1"/>
        <v>6.1085222808000002E-2</v>
      </c>
      <c r="J21" s="1">
        <v>8.583644E-168</v>
      </c>
      <c r="K21">
        <v>150904</v>
      </c>
      <c r="L21" t="s">
        <v>50</v>
      </c>
    </row>
    <row r="22" spans="1:12" x14ac:dyDescent="0.2">
      <c r="A22" s="19" t="s">
        <v>11</v>
      </c>
      <c r="B22" s="12" t="s">
        <v>46</v>
      </c>
      <c r="C22" s="4" t="s">
        <v>27</v>
      </c>
      <c r="D22" s="4" t="s">
        <v>25</v>
      </c>
      <c r="E22" s="5">
        <v>6.1065999999999954E-2</v>
      </c>
      <c r="F22" s="5">
        <v>-0.1010296359</v>
      </c>
      <c r="G22" s="5">
        <v>4.0237653999999996E-3</v>
      </c>
      <c r="H22" s="5">
        <f t="shared" si="0"/>
        <v>-0.108916216084</v>
      </c>
      <c r="I22" s="5">
        <f t="shared" si="1"/>
        <v>-9.3143055715999998E-2</v>
      </c>
      <c r="J22" s="6">
        <v>7.8133200000000005E-139</v>
      </c>
      <c r="K22" s="4">
        <v>150904</v>
      </c>
      <c r="L22" s="4" t="s">
        <v>50</v>
      </c>
    </row>
    <row r="23" spans="1:12" x14ac:dyDescent="0.2">
      <c r="A23" s="8" t="s">
        <v>8</v>
      </c>
      <c r="B23" s="11" t="s">
        <v>47</v>
      </c>
      <c r="C23" t="s">
        <v>25</v>
      </c>
      <c r="D23" t="s">
        <v>24</v>
      </c>
      <c r="E23" s="2">
        <v>5.6849999999999956E-2</v>
      </c>
      <c r="F23" s="2">
        <v>0.19416339090000001</v>
      </c>
      <c r="G23" s="2">
        <v>1.2402601399999999E-2</v>
      </c>
      <c r="H23" s="2">
        <f t="shared" si="0"/>
        <v>0.16985429215600001</v>
      </c>
      <c r="I23" s="2">
        <f t="shared" si="1"/>
        <v>0.21847248964400001</v>
      </c>
      <c r="J23" s="1">
        <v>4.3449050000000001E-55</v>
      </c>
      <c r="K23">
        <v>43377</v>
      </c>
      <c r="L23" t="s">
        <v>50</v>
      </c>
    </row>
    <row r="24" spans="1:12" x14ac:dyDescent="0.2">
      <c r="A24" s="8" t="s">
        <v>9</v>
      </c>
      <c r="B24" s="11" t="s">
        <v>47</v>
      </c>
      <c r="C24" t="s">
        <v>26</v>
      </c>
      <c r="D24" t="s">
        <v>25</v>
      </c>
      <c r="E24" s="2">
        <v>0.33111199999999996</v>
      </c>
      <c r="F24" s="2">
        <v>-0.13497875270000001</v>
      </c>
      <c r="G24" s="2">
        <v>5.9581460000000001E-3</v>
      </c>
      <c r="H24" s="2">
        <f t="shared" si="0"/>
        <v>-0.14665671886000001</v>
      </c>
      <c r="I24" s="2">
        <f t="shared" si="1"/>
        <v>-0.12330078654000001</v>
      </c>
      <c r="J24" s="1">
        <v>5.7183290000000002E-113</v>
      </c>
      <c r="K24">
        <v>43377</v>
      </c>
      <c r="L24" t="s">
        <v>50</v>
      </c>
    </row>
    <row r="25" spans="1:12" x14ac:dyDescent="0.2">
      <c r="A25" s="8" t="s">
        <v>10</v>
      </c>
      <c r="B25" s="11" t="s">
        <v>47</v>
      </c>
      <c r="C25" t="s">
        <v>24</v>
      </c>
      <c r="D25" t="s">
        <v>27</v>
      </c>
      <c r="E25" s="2">
        <v>0.30608000000000002</v>
      </c>
      <c r="F25" s="2">
        <v>8.4766333900000004E-2</v>
      </c>
      <c r="G25" s="2">
        <v>6.1394487000000003E-3</v>
      </c>
      <c r="H25" s="2">
        <f t="shared" si="0"/>
        <v>7.2733014448000011E-2</v>
      </c>
      <c r="I25" s="2">
        <f t="shared" si="1"/>
        <v>9.6799653351999998E-2</v>
      </c>
      <c r="J25" s="1">
        <v>2.862821E-43</v>
      </c>
      <c r="K25">
        <v>43377</v>
      </c>
      <c r="L25" t="s">
        <v>50</v>
      </c>
    </row>
    <row r="26" spans="1:12" x14ac:dyDescent="0.2">
      <c r="A26" s="19" t="s">
        <v>11</v>
      </c>
      <c r="B26" s="12" t="s">
        <v>47</v>
      </c>
      <c r="C26" s="4" t="s">
        <v>27</v>
      </c>
      <c r="D26" s="4" t="s">
        <v>25</v>
      </c>
      <c r="E26" s="5">
        <v>6.1065999999999954E-2</v>
      </c>
      <c r="F26" s="5">
        <v>-0.1995657679</v>
      </c>
      <c r="G26" s="5">
        <v>1.18012298E-2</v>
      </c>
      <c r="H26" s="5">
        <f t="shared" si="0"/>
        <v>-0.22269617830799998</v>
      </c>
      <c r="I26" s="5">
        <f t="shared" si="1"/>
        <v>-0.17643535749200001</v>
      </c>
      <c r="J26" s="6">
        <v>6.0309099999999997E-64</v>
      </c>
      <c r="K26" s="4">
        <v>43377</v>
      </c>
      <c r="L26" s="4" t="s">
        <v>50</v>
      </c>
    </row>
    <row r="28" spans="1:12" x14ac:dyDescent="0.2">
      <c r="A28" s="24" t="s">
        <v>139</v>
      </c>
    </row>
    <row r="29" spans="1:12" x14ac:dyDescent="0.2">
      <c r="A29" s="29" t="s">
        <v>13</v>
      </c>
      <c r="B29" s="29" t="s">
        <v>14</v>
      </c>
      <c r="C29" s="29" t="s">
        <v>18</v>
      </c>
      <c r="D29" s="29" t="s">
        <v>19</v>
      </c>
      <c r="E29" s="29" t="s">
        <v>20</v>
      </c>
      <c r="F29" s="29" t="s">
        <v>21</v>
      </c>
      <c r="G29" s="30" t="s">
        <v>127</v>
      </c>
      <c r="H29" s="29" t="s">
        <v>3</v>
      </c>
      <c r="I29" s="30" t="s">
        <v>48</v>
      </c>
    </row>
    <row r="30" spans="1:12" x14ac:dyDescent="0.2">
      <c r="A30" s="8" t="s">
        <v>8</v>
      </c>
      <c r="B30" s="17" t="s">
        <v>28</v>
      </c>
      <c r="C30" s="2">
        <v>8.6242492200000007E-2</v>
      </c>
      <c r="D30" s="2">
        <v>4.4495897000000001E-3</v>
      </c>
      <c r="E30" s="9">
        <f t="shared" ref="E30:E43" si="2">C30-1.96*D30</f>
        <v>7.7521296388000011E-2</v>
      </c>
      <c r="F30" s="9">
        <f t="shared" ref="F30:F43" si="3">C30+1.96*D30</f>
        <v>9.4963688012000003E-2</v>
      </c>
      <c r="G30" s="2">
        <v>19.382122500000001</v>
      </c>
      <c r="H30" s="1">
        <v>1.3530319999999999E-83</v>
      </c>
      <c r="I30" t="s">
        <v>49</v>
      </c>
    </row>
    <row r="31" spans="1:12" x14ac:dyDescent="0.2">
      <c r="A31" s="8" t="s">
        <v>8</v>
      </c>
      <c r="B31" s="8" t="s">
        <v>29</v>
      </c>
      <c r="C31" s="2">
        <v>3.1880113500000001E-2</v>
      </c>
      <c r="D31" s="2">
        <v>4.9984219000000002E-3</v>
      </c>
      <c r="E31" s="9">
        <f t="shared" si="2"/>
        <v>2.2083206575999999E-2</v>
      </c>
      <c r="F31" s="9">
        <f t="shared" si="3"/>
        <v>4.1677020424000004E-2</v>
      </c>
      <c r="G31" s="2">
        <v>6.3780357478699097</v>
      </c>
      <c r="H31" s="1">
        <v>1.7984419999999999E-10</v>
      </c>
      <c r="I31" t="s">
        <v>49</v>
      </c>
    </row>
    <row r="32" spans="1:12" x14ac:dyDescent="0.2">
      <c r="A32" s="8" t="s">
        <v>9</v>
      </c>
      <c r="B32" s="17" t="s">
        <v>28</v>
      </c>
      <c r="C32" s="2">
        <v>-5.7764939899999999E-2</v>
      </c>
      <c r="D32" s="2">
        <v>2.1905882999999999E-3</v>
      </c>
      <c r="E32" s="9">
        <f t="shared" si="2"/>
        <v>-6.2058492967999999E-2</v>
      </c>
      <c r="F32" s="9">
        <f t="shared" si="3"/>
        <v>-5.3471386831999999E-2</v>
      </c>
      <c r="G32" s="2">
        <v>-26.369601299999999</v>
      </c>
      <c r="H32" s="1">
        <v>6.3491049999999999E-153</v>
      </c>
      <c r="I32" t="s">
        <v>49</v>
      </c>
    </row>
    <row r="33" spans="1:9" x14ac:dyDescent="0.2">
      <c r="A33" s="8" t="s">
        <v>9</v>
      </c>
      <c r="B33" s="8" t="s">
        <v>29</v>
      </c>
      <c r="C33" s="2">
        <v>-2.35732375E-2</v>
      </c>
      <c r="D33" s="2">
        <v>2.4610605999999999E-3</v>
      </c>
      <c r="E33" s="9">
        <f t="shared" si="2"/>
        <v>-2.8396916276000002E-2</v>
      </c>
      <c r="F33" s="9">
        <f t="shared" si="3"/>
        <v>-1.8749558723999998E-2</v>
      </c>
      <c r="G33" s="2">
        <v>-9.5784873000000008</v>
      </c>
      <c r="H33" s="1">
        <v>9.9763320000000009E-22</v>
      </c>
      <c r="I33" t="s">
        <v>49</v>
      </c>
    </row>
    <row r="34" spans="1:9" x14ac:dyDescent="0.2">
      <c r="A34" s="8" t="s">
        <v>10</v>
      </c>
      <c r="B34" s="17" t="s">
        <v>28</v>
      </c>
      <c r="C34" s="2">
        <v>4.0328571200000003E-2</v>
      </c>
      <c r="D34" s="2">
        <v>2.2386736999999999E-3</v>
      </c>
      <c r="E34" s="9">
        <f t="shared" si="2"/>
        <v>3.5940770748000006E-2</v>
      </c>
      <c r="F34" s="9">
        <f t="shared" si="3"/>
        <v>4.4716371652E-2</v>
      </c>
      <c r="G34" s="2">
        <v>18.014492799999999</v>
      </c>
      <c r="H34" s="1">
        <v>1.7593050000000001E-72</v>
      </c>
      <c r="I34" t="s">
        <v>49</v>
      </c>
    </row>
    <row r="35" spans="1:9" x14ac:dyDescent="0.2">
      <c r="A35" s="8" t="s">
        <v>10</v>
      </c>
      <c r="B35" s="8" t="s">
        <v>29</v>
      </c>
      <c r="C35" s="2">
        <v>3.0071208000000001E-3</v>
      </c>
      <c r="D35" s="2">
        <v>2.5062190000000001E-3</v>
      </c>
      <c r="E35" s="9">
        <f t="shared" si="2"/>
        <v>-1.9050684399999998E-3</v>
      </c>
      <c r="F35" s="9">
        <f t="shared" si="3"/>
        <v>7.9193100400000004E-3</v>
      </c>
      <c r="G35" s="2">
        <v>1.1998635</v>
      </c>
      <c r="H35" s="1">
        <v>0.23019410000000001</v>
      </c>
      <c r="I35" t="s">
        <v>49</v>
      </c>
    </row>
    <row r="36" spans="1:9" x14ac:dyDescent="0.2">
      <c r="A36" s="8" t="s">
        <v>11</v>
      </c>
      <c r="B36" s="17" t="s">
        <v>28</v>
      </c>
      <c r="C36" s="2">
        <v>-8.9262789600000003E-2</v>
      </c>
      <c r="D36" s="2">
        <v>4.3274150999999999E-3</v>
      </c>
      <c r="E36" s="9">
        <f t="shared" si="2"/>
        <v>-9.7744523196000008E-2</v>
      </c>
      <c r="F36" s="9">
        <f t="shared" si="3"/>
        <v>-8.0781056003999999E-2</v>
      </c>
      <c r="G36" s="2">
        <v>-20.627276800000001</v>
      </c>
      <c r="H36" s="1">
        <v>2.0547650000000001E-94</v>
      </c>
      <c r="I36" t="s">
        <v>49</v>
      </c>
    </row>
    <row r="37" spans="1:9" x14ac:dyDescent="0.2">
      <c r="A37" s="19" t="s">
        <v>11</v>
      </c>
      <c r="B37" s="19" t="s">
        <v>29</v>
      </c>
      <c r="C37" s="5">
        <v>-3.2361155199999998E-2</v>
      </c>
      <c r="D37" s="5">
        <v>4.8787107999999999E-3</v>
      </c>
      <c r="E37" s="25">
        <f t="shared" si="2"/>
        <v>-4.1923428367999997E-2</v>
      </c>
      <c r="F37" s="25">
        <f t="shared" si="3"/>
        <v>-2.2798882031999999E-2</v>
      </c>
      <c r="G37" s="5">
        <v>-6.6331366000000003</v>
      </c>
      <c r="H37" s="6">
        <v>3.2963280000000002E-11</v>
      </c>
      <c r="I37" s="4" t="s">
        <v>49</v>
      </c>
    </row>
    <row r="38" spans="1:9" x14ac:dyDescent="0.2">
      <c r="A38" s="8" t="s">
        <v>8</v>
      </c>
      <c r="B38" s="17" t="s">
        <v>28</v>
      </c>
      <c r="C38" s="2">
        <v>0.1131943</v>
      </c>
      <c r="D38" s="2">
        <v>4.0764115E-3</v>
      </c>
      <c r="E38" s="9">
        <f t="shared" si="2"/>
        <v>0.10520453346</v>
      </c>
      <c r="F38" s="9">
        <f t="shared" si="3"/>
        <v>0.12118406654</v>
      </c>
      <c r="G38" s="9">
        <v>27.768112299999999</v>
      </c>
      <c r="H38" s="10">
        <v>2.263612E-169</v>
      </c>
      <c r="I38" t="s">
        <v>50</v>
      </c>
    </row>
    <row r="39" spans="1:9" x14ac:dyDescent="0.2">
      <c r="A39" s="8" t="s">
        <v>8</v>
      </c>
      <c r="B39" s="8" t="s">
        <v>29</v>
      </c>
      <c r="C39" s="2">
        <v>4.7236439999999998E-2</v>
      </c>
      <c r="D39" s="2">
        <v>4.0076202999999996E-3</v>
      </c>
      <c r="E39" s="9">
        <f t="shared" si="2"/>
        <v>3.9381504211999999E-2</v>
      </c>
      <c r="F39" s="9">
        <f t="shared" si="3"/>
        <v>5.5091375787999997E-2</v>
      </c>
      <c r="G39" s="9">
        <v>11.786656000000001</v>
      </c>
      <c r="H39" s="10">
        <v>4.6900490000000001E-32</v>
      </c>
      <c r="I39" t="s">
        <v>50</v>
      </c>
    </row>
    <row r="40" spans="1:9" x14ac:dyDescent="0.2">
      <c r="A40" s="8" t="s">
        <v>9</v>
      </c>
      <c r="B40" s="17" t="s">
        <v>28</v>
      </c>
      <c r="C40" s="2">
        <v>-8.2271684100000006E-2</v>
      </c>
      <c r="D40" s="2">
        <v>1.9947421999999999E-3</v>
      </c>
      <c r="E40" s="9">
        <f t="shared" si="2"/>
        <v>-8.6181378812000012E-2</v>
      </c>
      <c r="F40" s="9">
        <f t="shared" si="3"/>
        <v>-7.8361989388E-2</v>
      </c>
      <c r="G40" s="9">
        <v>-41.244268300000002</v>
      </c>
      <c r="H40" s="1">
        <v>1E-300</v>
      </c>
      <c r="I40" t="s">
        <v>50</v>
      </c>
    </row>
    <row r="41" spans="1:9" x14ac:dyDescent="0.2">
      <c r="A41" s="8" t="s">
        <v>9</v>
      </c>
      <c r="B41" s="8" t="s">
        <v>29</v>
      </c>
      <c r="C41" s="2">
        <v>-3.2291246000000003E-2</v>
      </c>
      <c r="D41" s="2">
        <v>1.9443949E-3</v>
      </c>
      <c r="E41" s="9">
        <f t="shared" si="2"/>
        <v>-3.6102260004000006E-2</v>
      </c>
      <c r="F41" s="9">
        <f t="shared" si="3"/>
        <v>-2.8480231996000003E-2</v>
      </c>
      <c r="G41" s="9">
        <v>-16.607349899999999</v>
      </c>
      <c r="H41" s="10">
        <v>6.8040450000000002E-62</v>
      </c>
      <c r="I41" t="s">
        <v>50</v>
      </c>
    </row>
    <row r="42" spans="1:9" x14ac:dyDescent="0.2">
      <c r="A42" s="8" t="s">
        <v>10</v>
      </c>
      <c r="B42" s="17" t="s">
        <v>28</v>
      </c>
      <c r="C42" s="2">
        <v>6.3216869600000003E-2</v>
      </c>
      <c r="D42" s="2">
        <v>2.0501972000000002E-3</v>
      </c>
      <c r="E42" s="9">
        <f t="shared" si="2"/>
        <v>5.9198483088000006E-2</v>
      </c>
      <c r="F42" s="9">
        <f t="shared" si="3"/>
        <v>6.7235256112E-2</v>
      </c>
      <c r="G42" s="9">
        <v>30.834531399999999</v>
      </c>
      <c r="H42" s="10">
        <v>2.8864460000000002E-208</v>
      </c>
      <c r="I42" t="s">
        <v>50</v>
      </c>
    </row>
    <row r="43" spans="1:9" x14ac:dyDescent="0.2">
      <c r="A43" s="8" t="s">
        <v>10</v>
      </c>
      <c r="B43" s="8" t="s">
        <v>29</v>
      </c>
      <c r="C43" s="2">
        <v>1.44670081E-2</v>
      </c>
      <c r="D43" s="2">
        <v>2.0011080000000001E-3</v>
      </c>
      <c r="E43" s="9">
        <f t="shared" si="2"/>
        <v>1.0544836419999998E-2</v>
      </c>
      <c r="F43" s="9">
        <f t="shared" si="3"/>
        <v>1.8389179780000001E-2</v>
      </c>
      <c r="G43" s="9">
        <v>7.2294988</v>
      </c>
      <c r="H43" s="10">
        <v>4.8655169999999995E-13</v>
      </c>
      <c r="I43" t="s">
        <v>50</v>
      </c>
    </row>
    <row r="44" spans="1:9" x14ac:dyDescent="0.2">
      <c r="A44" s="8" t="s">
        <v>11</v>
      </c>
      <c r="B44" s="17" t="s">
        <v>28</v>
      </c>
      <c r="C44" s="2">
        <v>-0.12096336489999999</v>
      </c>
      <c r="D44" s="2">
        <v>3.9852398999999997E-3</v>
      </c>
      <c r="E44" s="9">
        <f>C44-1.96*D44</f>
        <v>-0.128774435104</v>
      </c>
      <c r="F44" s="9">
        <f>C44+1.96*D44</f>
        <v>-0.11315229469599999</v>
      </c>
      <c r="G44" s="9">
        <v>-30.352844300000001</v>
      </c>
      <c r="H44" s="10">
        <v>6.8625050000000003E-202</v>
      </c>
      <c r="I44" t="s">
        <v>50</v>
      </c>
    </row>
    <row r="45" spans="1:9" x14ac:dyDescent="0.2">
      <c r="A45" s="19" t="s">
        <v>11</v>
      </c>
      <c r="B45" s="19" t="s">
        <v>29</v>
      </c>
      <c r="C45" s="5">
        <v>-5.01957112E-2</v>
      </c>
      <c r="D45" s="5">
        <v>3.8742258000000001E-3</v>
      </c>
      <c r="E45" s="25">
        <f>C45-1.96*D45</f>
        <v>-5.7789193768E-2</v>
      </c>
      <c r="F45" s="25">
        <f>C45+1.96*D45</f>
        <v>-4.2602228632E-2</v>
      </c>
      <c r="G45" s="5">
        <v>-12.9563206</v>
      </c>
      <c r="H45" s="6">
        <v>2.2446260000000001E-38</v>
      </c>
      <c r="I45" s="4" t="s">
        <v>50</v>
      </c>
    </row>
    <row r="47" spans="1:9" x14ac:dyDescent="0.2">
      <c r="A47" s="24" t="s">
        <v>140</v>
      </c>
      <c r="B47" s="2"/>
      <c r="C47" s="2"/>
      <c r="D47" s="9"/>
      <c r="E47" s="9"/>
      <c r="F47" s="9"/>
      <c r="G47" s="10"/>
    </row>
    <row r="48" spans="1:9" x14ac:dyDescent="0.2">
      <c r="A48" s="30" t="s">
        <v>13</v>
      </c>
      <c r="B48" s="29" t="s">
        <v>14</v>
      </c>
      <c r="C48" s="30" t="s">
        <v>1</v>
      </c>
      <c r="D48" s="30" t="s">
        <v>0</v>
      </c>
      <c r="E48" s="30" t="s">
        <v>20</v>
      </c>
      <c r="F48" s="30" t="s">
        <v>21</v>
      </c>
      <c r="G48" s="30" t="s">
        <v>127</v>
      </c>
      <c r="H48" s="30" t="s">
        <v>3</v>
      </c>
      <c r="I48" s="30" t="s">
        <v>48</v>
      </c>
    </row>
    <row r="49" spans="1:9" x14ac:dyDescent="0.2">
      <c r="A49" s="8" t="s">
        <v>10</v>
      </c>
      <c r="B49" t="s">
        <v>30</v>
      </c>
      <c r="C49" s="2">
        <v>4.8040477958434802E-2</v>
      </c>
      <c r="D49" s="2">
        <v>4.8376776944648904E-3</v>
      </c>
      <c r="E49" s="9">
        <f t="shared" ref="E49:E88" si="4">C49-1.96*D49</f>
        <v>3.8558629677283615E-2</v>
      </c>
      <c r="F49" s="9">
        <f t="shared" ref="F49:F88" si="5">C49+1.96*D49</f>
        <v>5.7522326239585989E-2</v>
      </c>
      <c r="G49" s="2">
        <v>9.9304833832566306</v>
      </c>
      <c r="H49" s="1">
        <v>3.3071629175018898E-23</v>
      </c>
      <c r="I49" t="s">
        <v>49</v>
      </c>
    </row>
    <row r="50" spans="1:9" x14ac:dyDescent="0.2">
      <c r="A50" s="8" t="s">
        <v>10</v>
      </c>
      <c r="B50" t="s">
        <v>32</v>
      </c>
      <c r="C50" s="2">
        <v>3.71119678673811E-2</v>
      </c>
      <c r="D50" s="2">
        <v>4.9104520334188398E-3</v>
      </c>
      <c r="E50" s="9">
        <f t="shared" si="4"/>
        <v>2.7487481881880174E-2</v>
      </c>
      <c r="F50" s="9">
        <f t="shared" si="5"/>
        <v>4.6736453852882026E-2</v>
      </c>
      <c r="G50" s="2">
        <v>7.5577497987578202</v>
      </c>
      <c r="H50" s="1">
        <v>4.2069995564855797E-14</v>
      </c>
      <c r="I50" t="s">
        <v>49</v>
      </c>
    </row>
    <row r="51" spans="1:9" x14ac:dyDescent="0.2">
      <c r="A51" s="8" t="s">
        <v>10</v>
      </c>
      <c r="B51" t="s">
        <v>33</v>
      </c>
      <c r="C51" s="2">
        <v>4.20249056156188E-2</v>
      </c>
      <c r="D51" s="2">
        <v>4.8983143886160204E-3</v>
      </c>
      <c r="E51" s="9">
        <f t="shared" si="4"/>
        <v>3.2424209413931399E-2</v>
      </c>
      <c r="F51" s="9">
        <f t="shared" si="5"/>
        <v>5.1625601817306202E-2</v>
      </c>
      <c r="G51" s="2">
        <v>8.5794627052292292</v>
      </c>
      <c r="H51" s="1">
        <v>9.9406820386528294E-18</v>
      </c>
      <c r="I51" t="s">
        <v>49</v>
      </c>
    </row>
    <row r="52" spans="1:9" x14ac:dyDescent="0.2">
      <c r="A52" s="8" t="s">
        <v>10</v>
      </c>
      <c r="B52" t="s">
        <v>34</v>
      </c>
      <c r="C52" s="2">
        <v>4.0550110107151698E-2</v>
      </c>
      <c r="D52" s="2">
        <v>4.9694286116507697E-3</v>
      </c>
      <c r="E52" s="9">
        <f t="shared" si="4"/>
        <v>3.0810030028316192E-2</v>
      </c>
      <c r="F52" s="9">
        <f t="shared" si="5"/>
        <v>5.0290190185987203E-2</v>
      </c>
      <c r="G52" s="2">
        <v>8.1599140013969507</v>
      </c>
      <c r="H52" s="1">
        <v>3.46900282838751E-16</v>
      </c>
      <c r="I52" t="s">
        <v>49</v>
      </c>
    </row>
    <row r="53" spans="1:9" x14ac:dyDescent="0.2">
      <c r="A53" s="8" t="s">
        <v>10</v>
      </c>
      <c r="B53" t="s">
        <v>31</v>
      </c>
      <c r="C53" s="2">
        <v>3.4880024917382103E-2</v>
      </c>
      <c r="D53" s="2">
        <v>5.1824764130132799E-3</v>
      </c>
      <c r="E53" s="9">
        <f t="shared" si="4"/>
        <v>2.4722371147876072E-2</v>
      </c>
      <c r="F53" s="9">
        <f t="shared" si="5"/>
        <v>4.5037678686888134E-2</v>
      </c>
      <c r="G53" s="2">
        <v>6.7303779385850797</v>
      </c>
      <c r="H53" s="1">
        <v>1.71982598739784E-11</v>
      </c>
      <c r="I53" t="s">
        <v>49</v>
      </c>
    </row>
    <row r="54" spans="1:9" x14ac:dyDescent="0.2">
      <c r="A54" s="8" t="s">
        <v>9</v>
      </c>
      <c r="B54" t="s">
        <v>30</v>
      </c>
      <c r="C54" s="2">
        <v>-5.4902855943182401E-2</v>
      </c>
      <c r="D54" s="2">
        <v>4.76789203918757E-3</v>
      </c>
      <c r="E54" s="9">
        <f t="shared" si="4"/>
        <v>-6.4247924339990034E-2</v>
      </c>
      <c r="F54" s="9">
        <f t="shared" si="5"/>
        <v>-4.5557787546374767E-2</v>
      </c>
      <c r="G54" s="2">
        <v>-11.5151214607908</v>
      </c>
      <c r="H54" s="1">
        <v>1.2672230805831799E-30</v>
      </c>
      <c r="I54" t="s">
        <v>49</v>
      </c>
    </row>
    <row r="55" spans="1:9" x14ac:dyDescent="0.2">
      <c r="A55" s="8" t="s">
        <v>9</v>
      </c>
      <c r="B55" t="s">
        <v>32</v>
      </c>
      <c r="C55" s="2">
        <v>-5.8677316599765501E-2</v>
      </c>
      <c r="D55" s="2">
        <v>4.8147866330368301E-3</v>
      </c>
      <c r="E55" s="9">
        <f t="shared" si="4"/>
        <v>-6.8114298400517692E-2</v>
      </c>
      <c r="F55" s="9">
        <f t="shared" si="5"/>
        <v>-4.9240334799013311E-2</v>
      </c>
      <c r="G55" s="2">
        <v>-12.186898625403</v>
      </c>
      <c r="H55" s="1">
        <v>4.3210608262344797E-34</v>
      </c>
      <c r="I55" t="s">
        <v>49</v>
      </c>
    </row>
    <row r="56" spans="1:9" x14ac:dyDescent="0.2">
      <c r="A56" s="8" t="s">
        <v>9</v>
      </c>
      <c r="B56" t="s">
        <v>33</v>
      </c>
      <c r="C56" s="2">
        <v>-6.7520342163698996E-2</v>
      </c>
      <c r="D56" s="2">
        <v>4.7944238384560103E-3</v>
      </c>
      <c r="E56" s="9">
        <f t="shared" si="4"/>
        <v>-7.6917412887072781E-2</v>
      </c>
      <c r="F56" s="9">
        <f t="shared" si="5"/>
        <v>-5.8123271440325218E-2</v>
      </c>
      <c r="G56" s="2">
        <v>-14.0830982905848</v>
      </c>
      <c r="H56" s="1">
        <v>6.5075865742567598E-45</v>
      </c>
      <c r="I56" t="s">
        <v>49</v>
      </c>
    </row>
    <row r="57" spans="1:9" x14ac:dyDescent="0.2">
      <c r="A57" s="8" t="s">
        <v>9</v>
      </c>
      <c r="B57" t="s">
        <v>34</v>
      </c>
      <c r="C57" s="2">
        <v>-6.7273885314219906E-2</v>
      </c>
      <c r="D57" s="2">
        <v>4.8555440784008698E-3</v>
      </c>
      <c r="E57" s="9">
        <f t="shared" si="4"/>
        <v>-7.6790751707885616E-2</v>
      </c>
      <c r="F57" s="9">
        <f t="shared" si="5"/>
        <v>-5.7757018920554203E-2</v>
      </c>
      <c r="G57" s="2">
        <v>-13.855066338183899</v>
      </c>
      <c r="H57" s="1">
        <v>1.5647139847225501E-43</v>
      </c>
      <c r="I57" t="s">
        <v>49</v>
      </c>
    </row>
    <row r="58" spans="1:9" x14ac:dyDescent="0.2">
      <c r="A58" s="8" t="s">
        <v>9</v>
      </c>
      <c r="B58" t="s">
        <v>31</v>
      </c>
      <c r="C58" s="2">
        <v>-6.8564303966443904E-2</v>
      </c>
      <c r="D58" s="2">
        <v>5.0516425789523698E-3</v>
      </c>
      <c r="E58" s="9">
        <f t="shared" si="4"/>
        <v>-7.846552342119055E-2</v>
      </c>
      <c r="F58" s="9">
        <f t="shared" si="5"/>
        <v>-5.8663084511697258E-2</v>
      </c>
      <c r="G58" s="9">
        <v>-13.5726752031342</v>
      </c>
      <c r="H58" s="10">
        <v>7.5306999357141997E-42</v>
      </c>
      <c r="I58" t="s">
        <v>49</v>
      </c>
    </row>
    <row r="59" spans="1:9" x14ac:dyDescent="0.2">
      <c r="A59" s="8" t="s">
        <v>11</v>
      </c>
      <c r="B59" t="s">
        <v>30</v>
      </c>
      <c r="C59" s="2">
        <v>-8.6887946293719306E-2</v>
      </c>
      <c r="D59" s="2">
        <v>9.48998667522012E-3</v>
      </c>
      <c r="E59" s="9">
        <f t="shared" si="4"/>
        <v>-0.10548832017715074</v>
      </c>
      <c r="F59" s="9">
        <f t="shared" si="5"/>
        <v>-6.8287572410287878E-2</v>
      </c>
      <c r="G59" s="2">
        <v>-9.1557500834640493</v>
      </c>
      <c r="H59" s="1">
        <v>5.7006776967577397E-20</v>
      </c>
      <c r="I59" t="s">
        <v>49</v>
      </c>
    </row>
    <row r="60" spans="1:9" x14ac:dyDescent="0.2">
      <c r="A60" s="8" t="s">
        <v>11</v>
      </c>
      <c r="B60" t="s">
        <v>32</v>
      </c>
      <c r="C60" s="2">
        <v>-9.2496331674345206E-2</v>
      </c>
      <c r="D60" s="2">
        <v>9.4387309802501096E-3</v>
      </c>
      <c r="E60" s="9">
        <f t="shared" si="4"/>
        <v>-0.11099624439563542</v>
      </c>
      <c r="F60" s="9">
        <f t="shared" si="5"/>
        <v>-7.399641895305499E-2</v>
      </c>
      <c r="G60" s="2">
        <v>-9.7996575882803896</v>
      </c>
      <c r="H60" s="1">
        <v>1.2129081115138301E-22</v>
      </c>
      <c r="I60" t="s">
        <v>49</v>
      </c>
    </row>
    <row r="61" spans="1:9" x14ac:dyDescent="0.2">
      <c r="A61" s="8" t="s">
        <v>11</v>
      </c>
      <c r="B61" t="s">
        <v>33</v>
      </c>
      <c r="C61" s="2">
        <v>-0.107545591744885</v>
      </c>
      <c r="D61" s="2">
        <v>9.4998551258147993E-3</v>
      </c>
      <c r="E61" s="9">
        <f t="shared" si="4"/>
        <v>-0.126165307791482</v>
      </c>
      <c r="F61" s="9">
        <f t="shared" si="5"/>
        <v>-8.8925875698287998E-2</v>
      </c>
      <c r="G61" s="2">
        <v>-11.320761245362799</v>
      </c>
      <c r="H61" s="1">
        <v>1.17451803598306E-29</v>
      </c>
      <c r="I61" t="s">
        <v>49</v>
      </c>
    </row>
    <row r="62" spans="1:9" x14ac:dyDescent="0.2">
      <c r="A62" s="8" t="s">
        <v>11</v>
      </c>
      <c r="B62" t="s">
        <v>34</v>
      </c>
      <c r="C62" s="2">
        <v>-9.3202041105636596E-2</v>
      </c>
      <c r="D62" s="2">
        <v>9.5204567908219791E-3</v>
      </c>
      <c r="E62" s="9">
        <f t="shared" si="4"/>
        <v>-0.11186213641564767</v>
      </c>
      <c r="F62" s="9">
        <f t="shared" si="5"/>
        <v>-7.4541945795625522E-2</v>
      </c>
      <c r="G62" s="2">
        <v>-9.7896606384985905</v>
      </c>
      <c r="H62" s="1">
        <v>1.33760057000653E-22</v>
      </c>
      <c r="I62" t="s">
        <v>49</v>
      </c>
    </row>
    <row r="63" spans="1:9" x14ac:dyDescent="0.2">
      <c r="A63" s="8" t="s">
        <v>11</v>
      </c>
      <c r="B63" t="s">
        <v>31</v>
      </c>
      <c r="C63" s="2">
        <v>-0.105955281811258</v>
      </c>
      <c r="D63" s="2">
        <v>1.00473154267814E-2</v>
      </c>
      <c r="E63" s="9">
        <f t="shared" si="4"/>
        <v>-0.12564802004774955</v>
      </c>
      <c r="F63" s="9">
        <f t="shared" si="5"/>
        <v>-8.6262543574766454E-2</v>
      </c>
      <c r="G63" s="2">
        <v>-10.5456310776142</v>
      </c>
      <c r="H63" s="1">
        <v>5.8515450561144497E-26</v>
      </c>
      <c r="I63" t="s">
        <v>49</v>
      </c>
    </row>
    <row r="64" spans="1:9" x14ac:dyDescent="0.2">
      <c r="A64" s="8" t="s">
        <v>8</v>
      </c>
      <c r="B64" t="s">
        <v>30</v>
      </c>
      <c r="C64" s="2">
        <v>7.1617091504809105E-2</v>
      </c>
      <c r="D64" s="2">
        <v>9.6895323335788892E-3</v>
      </c>
      <c r="E64" s="9">
        <f t="shared" si="4"/>
        <v>5.2625608130994483E-2</v>
      </c>
      <c r="F64" s="9">
        <f t="shared" si="5"/>
        <v>9.0608574878623727E-2</v>
      </c>
      <c r="G64" s="2">
        <v>7.39118143572537</v>
      </c>
      <c r="H64" s="1">
        <v>1.4898393087054701E-13</v>
      </c>
      <c r="I64" t="s">
        <v>49</v>
      </c>
    </row>
    <row r="65" spans="1:9" x14ac:dyDescent="0.2">
      <c r="A65" s="8" t="s">
        <v>8</v>
      </c>
      <c r="B65" t="s">
        <v>32</v>
      </c>
      <c r="C65" s="2">
        <v>8.6133483314345199E-2</v>
      </c>
      <c r="D65" s="2">
        <v>9.7583190984775903E-3</v>
      </c>
      <c r="E65" s="9">
        <f t="shared" si="4"/>
        <v>6.7007177881329122E-2</v>
      </c>
      <c r="F65" s="9">
        <f t="shared" si="5"/>
        <v>0.10525978874736128</v>
      </c>
      <c r="G65" s="2">
        <v>8.8266721394449004</v>
      </c>
      <c r="H65" s="1">
        <v>1.13028444621547E-18</v>
      </c>
      <c r="I65" t="s">
        <v>49</v>
      </c>
    </row>
    <row r="66" spans="1:9" x14ac:dyDescent="0.2">
      <c r="A66" s="8" t="s">
        <v>8</v>
      </c>
      <c r="B66" t="s">
        <v>33</v>
      </c>
      <c r="C66" s="2">
        <v>9.7902587120444001E-2</v>
      </c>
      <c r="D66" s="2">
        <v>9.6893262591575893E-3</v>
      </c>
      <c r="E66" s="9">
        <f t="shared" si="4"/>
        <v>7.8911507652495133E-2</v>
      </c>
      <c r="F66" s="9">
        <f t="shared" si="5"/>
        <v>0.11689366658839287</v>
      </c>
      <c r="G66" s="2">
        <v>10.104168700885101</v>
      </c>
      <c r="H66" s="1">
        <v>5.7362495297525201E-24</v>
      </c>
      <c r="I66" t="s">
        <v>49</v>
      </c>
    </row>
    <row r="67" spans="1:9" x14ac:dyDescent="0.2">
      <c r="A67" s="8" t="s">
        <v>8</v>
      </c>
      <c r="B67" t="s">
        <v>34</v>
      </c>
      <c r="C67" s="2">
        <v>0.113561464736747</v>
      </c>
      <c r="D67" s="2">
        <v>9.8154091141035398E-3</v>
      </c>
      <c r="E67" s="9">
        <f t="shared" si="4"/>
        <v>9.4323262873104052E-2</v>
      </c>
      <c r="F67" s="9">
        <f t="shared" si="5"/>
        <v>0.13279966660038994</v>
      </c>
      <c r="G67" s="9">
        <v>11.5697128277183</v>
      </c>
      <c r="H67" s="10">
        <v>6.7208358238701601E-31</v>
      </c>
      <c r="I67" t="s">
        <v>49</v>
      </c>
    </row>
    <row r="68" spans="1:9" x14ac:dyDescent="0.2">
      <c r="A68" s="19" t="s">
        <v>8</v>
      </c>
      <c r="B68" s="4" t="s">
        <v>31</v>
      </c>
      <c r="C68" s="5">
        <v>0.102552086317446</v>
      </c>
      <c r="D68" s="5">
        <v>1.02460637052042E-2</v>
      </c>
      <c r="E68" s="25">
        <f t="shared" si="4"/>
        <v>8.2469801455245767E-2</v>
      </c>
      <c r="F68" s="25">
        <f t="shared" si="5"/>
        <v>0.12263437117964623</v>
      </c>
      <c r="G68" s="25">
        <v>10.0089253071262</v>
      </c>
      <c r="H68" s="26">
        <v>1.5043688148378999E-23</v>
      </c>
      <c r="I68" s="4" t="s">
        <v>49</v>
      </c>
    </row>
    <row r="69" spans="1:9" x14ac:dyDescent="0.2">
      <c r="A69" s="8" t="s">
        <v>10</v>
      </c>
      <c r="B69" t="s">
        <v>30</v>
      </c>
      <c r="C69" s="2">
        <v>6.2119346145464098E-2</v>
      </c>
      <c r="D69" s="2">
        <v>4.7661370922089802E-3</v>
      </c>
      <c r="E69" s="9">
        <f t="shared" si="4"/>
        <v>5.2777717444734501E-2</v>
      </c>
      <c r="F69" s="9">
        <f t="shared" si="5"/>
        <v>7.1460974846193695E-2</v>
      </c>
      <c r="G69" s="2">
        <v>13.033478673328201</v>
      </c>
      <c r="H69" s="1">
        <v>9.4996386779970105E-39</v>
      </c>
      <c r="I69" t="s">
        <v>50</v>
      </c>
    </row>
    <row r="70" spans="1:9" x14ac:dyDescent="0.2">
      <c r="A70" s="8" t="s">
        <v>10</v>
      </c>
      <c r="B70" t="s">
        <v>32</v>
      </c>
      <c r="C70" s="2">
        <v>5.3127509143734597E-2</v>
      </c>
      <c r="D70" s="2">
        <v>4.9846956802206601E-3</v>
      </c>
      <c r="E70" s="9">
        <f t="shared" si="4"/>
        <v>4.3357505610502105E-2</v>
      </c>
      <c r="F70" s="9">
        <f t="shared" si="5"/>
        <v>6.2897512676967096E-2</v>
      </c>
      <c r="G70" s="2">
        <v>10.658124899087699</v>
      </c>
      <c r="H70" s="1">
        <v>1.7382944212928499E-26</v>
      </c>
      <c r="I70" t="s">
        <v>50</v>
      </c>
    </row>
    <row r="71" spans="1:9" x14ac:dyDescent="0.2">
      <c r="A71" s="8" t="s">
        <v>10</v>
      </c>
      <c r="B71" t="s">
        <v>33</v>
      </c>
      <c r="C71" s="2">
        <v>6.1735469669119497E-2</v>
      </c>
      <c r="D71" s="2">
        <v>5.0330787748195504E-3</v>
      </c>
      <c r="E71" s="9">
        <f t="shared" si="4"/>
        <v>5.1870635270473177E-2</v>
      </c>
      <c r="F71" s="9">
        <f t="shared" si="5"/>
        <v>7.160030406776581E-2</v>
      </c>
      <c r="G71" s="2">
        <v>12.2659454443633</v>
      </c>
      <c r="H71" s="1">
        <v>1.60007114540941E-34</v>
      </c>
      <c r="I71" t="s">
        <v>50</v>
      </c>
    </row>
    <row r="72" spans="1:9" x14ac:dyDescent="0.2">
      <c r="A72" s="8" t="s">
        <v>10</v>
      </c>
      <c r="B72" t="s">
        <v>34</v>
      </c>
      <c r="C72" s="2">
        <v>6.7960017688336094E-2</v>
      </c>
      <c r="D72" s="2">
        <v>5.1403832931306397E-3</v>
      </c>
      <c r="E72" s="9">
        <f t="shared" si="4"/>
        <v>5.7884866433800045E-2</v>
      </c>
      <c r="F72" s="9">
        <f t="shared" si="5"/>
        <v>7.8035168942872143E-2</v>
      </c>
      <c r="G72" s="2">
        <v>13.2208074404013</v>
      </c>
      <c r="H72" s="1">
        <v>8.1167587071666594E-40</v>
      </c>
      <c r="I72" t="s">
        <v>50</v>
      </c>
    </row>
    <row r="73" spans="1:9" x14ac:dyDescent="0.2">
      <c r="A73" s="8" t="s">
        <v>10</v>
      </c>
      <c r="B73" t="s">
        <v>31</v>
      </c>
      <c r="C73" s="2">
        <v>6.9688248726041596E-2</v>
      </c>
      <c r="D73" s="2">
        <v>5.2403252651042898E-3</v>
      </c>
      <c r="E73" s="9">
        <f t="shared" si="4"/>
        <v>5.9417211206437184E-2</v>
      </c>
      <c r="F73" s="9">
        <f t="shared" si="5"/>
        <v>7.9959286245646008E-2</v>
      </c>
      <c r="G73" s="2">
        <v>13.298458626242301</v>
      </c>
      <c r="H73" s="1">
        <v>2.8977276774596302E-40</v>
      </c>
      <c r="I73" t="s">
        <v>50</v>
      </c>
    </row>
    <row r="74" spans="1:9" x14ac:dyDescent="0.2">
      <c r="A74" s="8" t="s">
        <v>9</v>
      </c>
      <c r="B74" t="s">
        <v>30</v>
      </c>
      <c r="C74" s="2">
        <v>-8.2527173914508506E-2</v>
      </c>
      <c r="D74" s="2">
        <v>4.6583307563063201E-3</v>
      </c>
      <c r="E74" s="9">
        <f t="shared" si="4"/>
        <v>-9.1657502196868898E-2</v>
      </c>
      <c r="F74" s="9">
        <f t="shared" si="5"/>
        <v>-7.3396845632148114E-2</v>
      </c>
      <c r="G74" s="2">
        <v>-17.7160399790817</v>
      </c>
      <c r="H74" s="1">
        <v>5.9078302322864194E-70</v>
      </c>
      <c r="I74" t="s">
        <v>50</v>
      </c>
    </row>
    <row r="75" spans="1:9" x14ac:dyDescent="0.2">
      <c r="A75" s="8" t="s">
        <v>9</v>
      </c>
      <c r="B75" t="s">
        <v>32</v>
      </c>
      <c r="C75" s="2">
        <v>-7.9044519941337293E-2</v>
      </c>
      <c r="D75" s="2">
        <v>4.8523259366702997E-3</v>
      </c>
      <c r="E75" s="9">
        <f t="shared" si="4"/>
        <v>-8.8555078777211083E-2</v>
      </c>
      <c r="F75" s="9">
        <f t="shared" si="5"/>
        <v>-6.9533961105463504E-2</v>
      </c>
      <c r="G75" s="2">
        <v>-16.290026880506399</v>
      </c>
      <c r="H75" s="1">
        <v>1.8293172722633201E-59</v>
      </c>
      <c r="I75" t="s">
        <v>50</v>
      </c>
    </row>
    <row r="76" spans="1:9" x14ac:dyDescent="0.2">
      <c r="A76" s="8" t="s">
        <v>9</v>
      </c>
      <c r="B76" t="s">
        <v>33</v>
      </c>
      <c r="C76" s="2">
        <v>-8.0633514756123695E-2</v>
      </c>
      <c r="D76" s="2">
        <v>4.8971794431370598E-3</v>
      </c>
      <c r="E76" s="9">
        <f t="shared" si="4"/>
        <v>-9.0231986464672329E-2</v>
      </c>
      <c r="F76" s="9">
        <f t="shared" si="5"/>
        <v>-7.1035043047575061E-2</v>
      </c>
      <c r="G76" s="2">
        <v>-16.4652971557177</v>
      </c>
      <c r="H76" s="1">
        <v>1.04941610507385E-60</v>
      </c>
      <c r="I76" t="s">
        <v>50</v>
      </c>
    </row>
    <row r="77" spans="1:9" x14ac:dyDescent="0.2">
      <c r="A77" s="8" t="s">
        <v>9</v>
      </c>
      <c r="B77" t="s">
        <v>34</v>
      </c>
      <c r="C77" s="2">
        <v>-7.9062277005630496E-2</v>
      </c>
      <c r="D77" s="2">
        <v>4.9752325527204003E-3</v>
      </c>
      <c r="E77" s="9">
        <f t="shared" si="4"/>
        <v>-8.8813732808962487E-2</v>
      </c>
      <c r="F77" s="9">
        <f t="shared" si="5"/>
        <v>-6.9310821202298506E-2</v>
      </c>
      <c r="G77" s="2">
        <v>-15.8911721548373</v>
      </c>
      <c r="H77" s="1">
        <v>1.1021092704524399E-56</v>
      </c>
      <c r="I77" t="s">
        <v>50</v>
      </c>
    </row>
    <row r="78" spans="1:9" x14ac:dyDescent="0.2">
      <c r="A78" s="8" t="s">
        <v>9</v>
      </c>
      <c r="B78" t="s">
        <v>31</v>
      </c>
      <c r="C78" s="2">
        <v>-8.8150292866794794E-2</v>
      </c>
      <c r="D78" s="2">
        <v>5.1203748491060004E-3</v>
      </c>
      <c r="E78" s="9">
        <f t="shared" si="4"/>
        <v>-9.8186227571042561E-2</v>
      </c>
      <c r="F78" s="9">
        <f t="shared" si="5"/>
        <v>-7.8114358162547026E-2</v>
      </c>
      <c r="G78" s="2">
        <v>-17.2155936751751</v>
      </c>
      <c r="H78" s="1">
        <v>3.58459561236472E-66</v>
      </c>
      <c r="I78" t="s">
        <v>50</v>
      </c>
    </row>
    <row r="79" spans="1:9" x14ac:dyDescent="0.2">
      <c r="A79" s="8" t="s">
        <v>11</v>
      </c>
      <c r="B79" t="s">
        <v>30</v>
      </c>
      <c r="C79" s="2">
        <v>-0.120977653292671</v>
      </c>
      <c r="D79" s="2">
        <v>9.3464133553629401E-3</v>
      </c>
      <c r="E79" s="9">
        <f t="shared" si="4"/>
        <v>-0.13929662346918237</v>
      </c>
      <c r="F79" s="9">
        <f t="shared" si="5"/>
        <v>-0.10265868311615964</v>
      </c>
      <c r="G79" s="2">
        <v>-12.9437516502792</v>
      </c>
      <c r="H79" s="1">
        <v>3.0523507118737598E-38</v>
      </c>
      <c r="I79" t="s">
        <v>50</v>
      </c>
    </row>
    <row r="80" spans="1:9" x14ac:dyDescent="0.2">
      <c r="A80" s="8" t="s">
        <v>11</v>
      </c>
      <c r="B80" t="s">
        <v>32</v>
      </c>
      <c r="C80" s="2">
        <v>-0.11527271148709101</v>
      </c>
      <c r="D80" s="2">
        <v>9.6702344313109607E-3</v>
      </c>
      <c r="E80" s="9">
        <f t="shared" si="4"/>
        <v>-0.13422637097246048</v>
      </c>
      <c r="F80" s="9">
        <f t="shared" si="5"/>
        <v>-9.6319052001721528E-2</v>
      </c>
      <c r="G80" s="2">
        <v>-11.9203637001656</v>
      </c>
      <c r="H80" s="1">
        <v>1.05708800481388E-32</v>
      </c>
      <c r="I80" t="s">
        <v>50</v>
      </c>
    </row>
    <row r="81" spans="1:9" x14ac:dyDescent="0.2">
      <c r="A81" s="8" t="s">
        <v>11</v>
      </c>
      <c r="B81" t="s">
        <v>33</v>
      </c>
      <c r="C81" s="2">
        <v>-0.12440546010722001</v>
      </c>
      <c r="D81" s="2">
        <v>9.7347957404754094E-3</v>
      </c>
      <c r="E81" s="9">
        <f t="shared" si="4"/>
        <v>-0.14348565975855182</v>
      </c>
      <c r="F81" s="9">
        <f t="shared" si="5"/>
        <v>-0.10532526045588821</v>
      </c>
      <c r="G81" s="2">
        <v>-12.7794628078292</v>
      </c>
      <c r="H81" s="1">
        <v>2.5417247675206301E-37</v>
      </c>
      <c r="I81" t="s">
        <v>50</v>
      </c>
    </row>
    <row r="82" spans="1:9" x14ac:dyDescent="0.2">
      <c r="A82" s="8" t="s">
        <v>11</v>
      </c>
      <c r="B82" t="s">
        <v>34</v>
      </c>
      <c r="C82" s="2">
        <v>-0.114674875747994</v>
      </c>
      <c r="D82" s="2">
        <v>9.8922984749770897E-3</v>
      </c>
      <c r="E82" s="9">
        <f t="shared" si="4"/>
        <v>-0.13406378075894909</v>
      </c>
      <c r="F82" s="9">
        <f t="shared" si="5"/>
        <v>-9.52859707370389E-2</v>
      </c>
      <c r="G82" s="2">
        <v>-11.592338831877001</v>
      </c>
      <c r="H82" s="1">
        <v>5.0703959035153498E-31</v>
      </c>
      <c r="I82" t="s">
        <v>50</v>
      </c>
    </row>
    <row r="83" spans="1:9" x14ac:dyDescent="0.2">
      <c r="A83" s="8" t="s">
        <v>11</v>
      </c>
      <c r="B83" t="s">
        <v>31</v>
      </c>
      <c r="C83" s="2">
        <v>-0.126928481232394</v>
      </c>
      <c r="D83" s="2">
        <v>1.0262827231629501E-2</v>
      </c>
      <c r="E83" s="9">
        <f t="shared" si="4"/>
        <v>-0.14704362260638781</v>
      </c>
      <c r="F83" s="9">
        <f t="shared" si="5"/>
        <v>-0.10681333985840018</v>
      </c>
      <c r="G83" s="2">
        <v>-12.3677889501254</v>
      </c>
      <c r="H83" s="1">
        <v>4.54954541401973E-35</v>
      </c>
      <c r="I83" t="s">
        <v>50</v>
      </c>
    </row>
    <row r="84" spans="1:9" x14ac:dyDescent="0.2">
      <c r="A84" s="8" t="s">
        <v>8</v>
      </c>
      <c r="B84" t="s">
        <v>30</v>
      </c>
      <c r="C84" s="2">
        <v>8.6674746550494799E-2</v>
      </c>
      <c r="D84" s="2">
        <v>9.5195442610079197E-3</v>
      </c>
      <c r="E84" s="9">
        <f t="shared" si="4"/>
        <v>6.8016439798919276E-2</v>
      </c>
      <c r="F84" s="9">
        <f t="shared" si="5"/>
        <v>0.10533305330207032</v>
      </c>
      <c r="G84" s="9">
        <v>9.1049260525542994</v>
      </c>
      <c r="H84" s="9">
        <v>9.0275018355313897E-20</v>
      </c>
      <c r="I84" t="s">
        <v>50</v>
      </c>
    </row>
    <row r="85" spans="1:9" x14ac:dyDescent="0.2">
      <c r="A85" s="8" t="s">
        <v>8</v>
      </c>
      <c r="B85" t="s">
        <v>32</v>
      </c>
      <c r="C85" s="2">
        <v>0.121212096496935</v>
      </c>
      <c r="D85" s="2">
        <v>9.6770525822006005E-3</v>
      </c>
      <c r="E85" s="9">
        <f t="shared" si="4"/>
        <v>0.10224507343582181</v>
      </c>
      <c r="F85" s="9">
        <f t="shared" si="5"/>
        <v>0.14017911955804818</v>
      </c>
      <c r="G85" s="2">
        <v>12.5257246943026</v>
      </c>
      <c r="H85" s="1">
        <v>6.33526767201855E-36</v>
      </c>
      <c r="I85" t="s">
        <v>50</v>
      </c>
    </row>
    <row r="86" spans="1:9" x14ac:dyDescent="0.2">
      <c r="A86" s="8" t="s">
        <v>8</v>
      </c>
      <c r="B86" t="s">
        <v>33</v>
      </c>
      <c r="C86" s="2">
        <v>0.111387842108185</v>
      </c>
      <c r="D86" s="2">
        <v>9.9331542121792096E-3</v>
      </c>
      <c r="E86" s="9">
        <f t="shared" si="4"/>
        <v>9.1918859852313753E-2</v>
      </c>
      <c r="F86" s="9">
        <f t="shared" si="5"/>
        <v>0.13085682436405627</v>
      </c>
      <c r="G86" s="9">
        <v>11.2137433617622</v>
      </c>
      <c r="H86" s="9">
        <v>3.87259700069381E-29</v>
      </c>
      <c r="I86" t="s">
        <v>50</v>
      </c>
    </row>
    <row r="87" spans="1:9" x14ac:dyDescent="0.2">
      <c r="A87" s="8" t="s">
        <v>8</v>
      </c>
      <c r="B87" t="s">
        <v>34</v>
      </c>
      <c r="C87" s="2">
        <v>0.10852932459636799</v>
      </c>
      <c r="D87" s="2">
        <v>1.0353584471365199E-2</v>
      </c>
      <c r="E87" s="9">
        <f t="shared" si="4"/>
        <v>8.8236299032492208E-2</v>
      </c>
      <c r="F87" s="9">
        <f t="shared" si="5"/>
        <v>0.12882235016024379</v>
      </c>
      <c r="G87" s="2">
        <v>10.4822947933179</v>
      </c>
      <c r="H87" s="1">
        <v>1.1276047305032299E-25</v>
      </c>
      <c r="I87" t="s">
        <v>50</v>
      </c>
    </row>
    <row r="88" spans="1:9" x14ac:dyDescent="0.2">
      <c r="A88" s="19" t="s">
        <v>8</v>
      </c>
      <c r="B88" s="4" t="s">
        <v>31</v>
      </c>
      <c r="C88" s="5">
        <v>0.114810631259246</v>
      </c>
      <c r="D88" s="5">
        <v>1.06145253015094E-2</v>
      </c>
      <c r="E88" s="25">
        <f t="shared" si="4"/>
        <v>9.4006161668287569E-2</v>
      </c>
      <c r="F88" s="25">
        <f t="shared" si="5"/>
        <v>0.13561510085020442</v>
      </c>
      <c r="G88" s="5">
        <v>10.816369832659401</v>
      </c>
      <c r="H88" s="6">
        <v>3.1504403879971502E-27</v>
      </c>
      <c r="I88" s="4" t="s">
        <v>50</v>
      </c>
    </row>
    <row r="93" spans="1:9" x14ac:dyDescent="0.2">
      <c r="B93" s="2"/>
      <c r="C93" s="2"/>
      <c r="D93" s="9"/>
      <c r="E93" s="9"/>
      <c r="F93" s="2"/>
      <c r="G93" s="1"/>
    </row>
    <row r="94" spans="1:9" x14ac:dyDescent="0.2">
      <c r="B94" s="2"/>
      <c r="C94" s="2"/>
      <c r="D94" s="9"/>
      <c r="E94" s="9"/>
      <c r="F94" s="2"/>
      <c r="G94" s="1"/>
    </row>
    <row r="95" spans="1:9" x14ac:dyDescent="0.2">
      <c r="B95" s="2"/>
      <c r="C95" s="2"/>
      <c r="D95" s="9"/>
      <c r="E95" s="9"/>
      <c r="F95" s="2"/>
      <c r="G95" s="1"/>
    </row>
    <row r="96" spans="1:9" x14ac:dyDescent="0.2">
      <c r="F96" s="2"/>
      <c r="G96" s="1"/>
    </row>
    <row r="97" spans="2:7" x14ac:dyDescent="0.2">
      <c r="E97" s="1"/>
      <c r="F97" s="2"/>
      <c r="G97" s="1"/>
    </row>
    <row r="98" spans="2:7" x14ac:dyDescent="0.2">
      <c r="B98" s="2"/>
      <c r="C98" s="2"/>
      <c r="D98" s="9"/>
      <c r="E98" s="9"/>
      <c r="F98" s="2"/>
      <c r="G98" s="1"/>
    </row>
    <row r="99" spans="2:7" x14ac:dyDescent="0.2">
      <c r="B99" s="2"/>
      <c r="C99" s="2"/>
      <c r="D99" s="9"/>
      <c r="E99" s="9"/>
      <c r="F99" s="2"/>
      <c r="G99" s="1"/>
    </row>
    <row r="100" spans="2:7" x14ac:dyDescent="0.2">
      <c r="B100" s="2"/>
      <c r="C100" s="2"/>
      <c r="D100" s="9"/>
      <c r="E100" s="9"/>
      <c r="F100" s="2"/>
      <c r="G100" s="1"/>
    </row>
    <row r="103" spans="2:7" x14ac:dyDescent="0.2">
      <c r="E103" s="1"/>
    </row>
    <row r="104" spans="2:7" x14ac:dyDescent="0.2">
      <c r="E104" s="1"/>
    </row>
    <row r="106" spans="2:7" x14ac:dyDescent="0.2">
      <c r="B106" s="1"/>
      <c r="E106" s="1"/>
    </row>
    <row r="107" spans="2:7" x14ac:dyDescent="0.2">
      <c r="B107" s="1"/>
    </row>
    <row r="108" spans="2:7" x14ac:dyDescent="0.2">
      <c r="E108" s="1"/>
    </row>
    <row r="109" spans="2:7" x14ac:dyDescent="0.2">
      <c r="E109" s="1"/>
    </row>
    <row r="111" spans="2:7" x14ac:dyDescent="0.2">
      <c r="E111" s="1"/>
    </row>
    <row r="112" spans="2:7" x14ac:dyDescent="0.2">
      <c r="E112" s="1"/>
    </row>
    <row r="113" spans="2:5" x14ac:dyDescent="0.2">
      <c r="E113" s="1"/>
    </row>
    <row r="114" spans="2:5" x14ac:dyDescent="0.2">
      <c r="E114" s="1"/>
    </row>
    <row r="115" spans="2:5" x14ac:dyDescent="0.2">
      <c r="E115" s="1"/>
    </row>
    <row r="117" spans="2:5" x14ac:dyDescent="0.2">
      <c r="E117" s="1"/>
    </row>
    <row r="118" spans="2:5" x14ac:dyDescent="0.2">
      <c r="B118" s="1"/>
      <c r="E118" s="1"/>
    </row>
    <row r="120" spans="2:5" x14ac:dyDescent="0.2">
      <c r="E120" s="1"/>
    </row>
    <row r="121" spans="2:5" x14ac:dyDescent="0.2">
      <c r="B121" s="1"/>
    </row>
    <row r="122" spans="2:5" x14ac:dyDescent="0.2">
      <c r="E122" s="1"/>
    </row>
    <row r="123" spans="2:5" x14ac:dyDescent="0.2">
      <c r="E123" s="1"/>
    </row>
    <row r="125" spans="2:5" x14ac:dyDescent="0.2">
      <c r="E125" s="1"/>
    </row>
    <row r="126" spans="2:5" x14ac:dyDescent="0.2">
      <c r="E126" s="1"/>
    </row>
    <row r="127" spans="2:5" x14ac:dyDescent="0.2">
      <c r="E127" s="1"/>
    </row>
    <row r="131" spans="2:5" x14ac:dyDescent="0.2">
      <c r="E131" s="1"/>
    </row>
    <row r="132" spans="2:5" x14ac:dyDescent="0.2">
      <c r="B132" s="1"/>
      <c r="E132" s="1"/>
    </row>
    <row r="134" spans="2:5" x14ac:dyDescent="0.2">
      <c r="E134" s="1"/>
    </row>
    <row r="137" spans="2:5" x14ac:dyDescent="0.2">
      <c r="E137" s="1"/>
    </row>
    <row r="139" spans="2:5" x14ac:dyDescent="0.2">
      <c r="E139" s="1"/>
    </row>
    <row r="140" spans="2:5" x14ac:dyDescent="0.2">
      <c r="E140" s="1"/>
    </row>
    <row r="141" spans="2:5" x14ac:dyDescent="0.2">
      <c r="E141" s="1"/>
    </row>
    <row r="145" spans="5:5" x14ac:dyDescent="0.2">
      <c r="E145" s="1"/>
    </row>
    <row r="146" spans="5:5" x14ac:dyDescent="0.2">
      <c r="E146" s="1"/>
    </row>
    <row r="148" spans="5:5" x14ac:dyDescent="0.2">
      <c r="E14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1.Stratified_SNP_effect</vt:lpstr>
      <vt:lpstr>ST2.GxBMI</vt:lpstr>
      <vt:lpstr>ST3.GxHbA1c</vt:lpstr>
      <vt:lpstr>ST4.BMIscore</vt:lpstr>
      <vt:lpstr>ST5.SNP_effect_BMIscore</vt:lpstr>
      <vt:lpstr>ST6.One-sample-MR</vt:lpstr>
      <vt:lpstr>ST7.Male_female-only-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eng</dc:creator>
  <cp:lastModifiedBy>Jie Zheng</cp:lastModifiedBy>
  <dcterms:created xsi:type="dcterms:W3CDTF">2021-07-05T09:46:00Z</dcterms:created>
  <dcterms:modified xsi:type="dcterms:W3CDTF">2021-08-28T02:12:59Z</dcterms:modified>
</cp:coreProperties>
</file>